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180" activeTab="4"/>
  </bookViews>
  <sheets>
    <sheet name="Table S1" sheetId="3" r:id="rId1"/>
    <sheet name="Table S2" sheetId="6" r:id="rId2"/>
    <sheet name="Table S3" sheetId="1" r:id="rId3"/>
    <sheet name="TableS4" sheetId="4" r:id="rId4"/>
    <sheet name="TableS5" sheetId="5" r:id="rId5"/>
  </sheets>
  <definedNames>
    <definedName name="_xlnm._FilterDatabase" localSheetId="2" hidden="1">'Table S3'!$A$2:$D$25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4" uniqueCount="513">
  <si>
    <r>
      <rPr>
        <sz val="12"/>
        <color theme="1"/>
        <rFont val="Times New Roman"/>
        <charset val="134"/>
      </rPr>
      <t xml:space="preserve">Table S1. The MICs of 12 antimicrobial agents aganst two clinical </t>
    </r>
    <r>
      <rPr>
        <i/>
        <sz val="12"/>
        <color theme="1"/>
        <rFont val="Times New Roman"/>
        <charset val="134"/>
      </rPr>
      <t xml:space="preserve">S. aureus </t>
    </r>
    <r>
      <rPr>
        <sz val="12"/>
        <color theme="1"/>
        <rFont val="Times New Roman"/>
        <charset val="134"/>
      </rPr>
      <t>isolates</t>
    </r>
  </si>
  <si>
    <t>Antimicrobial agents</t>
  </si>
  <si>
    <t>23B</t>
  </si>
  <si>
    <t>23H</t>
  </si>
  <si>
    <t>Clindamycin</t>
  </si>
  <si>
    <t>Daptomycin</t>
  </si>
  <si>
    <t>Erythromycin</t>
  </si>
  <si>
    <t>≥8</t>
  </si>
  <si>
    <t>Gentamicin</t>
  </si>
  <si>
    <t>≤0.5</t>
  </si>
  <si>
    <t>Linezolid</t>
  </si>
  <si>
    <t>Levofloxacin</t>
  </si>
  <si>
    <t>Moxifloxacin</t>
  </si>
  <si>
    <t>≤0.25</t>
  </si>
  <si>
    <t>Oxacillin</t>
  </si>
  <si>
    <t>Rifampin</t>
  </si>
  <si>
    <t>Vancomycin</t>
  </si>
  <si>
    <t>Teicoplanin</t>
  </si>
  <si>
    <t>Trimethoprim-Sulfamethoxazole</t>
  </si>
  <si>
    <t>Table S2. The whole-genome comparison results between strains 23H and 23B using Snippy software</t>
  </si>
  <si>
    <t>CHROM</t>
  </si>
  <si>
    <t>POS</t>
  </si>
  <si>
    <t>TYPE</t>
  </si>
  <si>
    <t>REF</t>
  </si>
  <si>
    <t>ALT</t>
  </si>
  <si>
    <t>EVIDENCE</t>
  </si>
  <si>
    <t>FTYPE</t>
  </si>
  <si>
    <t>STRAND</t>
  </si>
  <si>
    <t>NT_POS</t>
  </si>
  <si>
    <t>AA_POS</t>
  </si>
  <si>
    <t>EFFECT</t>
  </si>
  <si>
    <t>LOCUS_TAG</t>
  </si>
  <si>
    <t>GENE</t>
  </si>
  <si>
    <t>PRODUCT</t>
  </si>
  <si>
    <t>FJHJFBEG_12</t>
  </si>
  <si>
    <t>ins</t>
  </si>
  <si>
    <t>G</t>
  </si>
  <si>
    <t>GA</t>
  </si>
  <si>
    <t>GA:19 G:0</t>
  </si>
  <si>
    <t>CDS</t>
  </si>
  <si>
    <t>+</t>
  </si>
  <si>
    <t>923/1293</t>
  </si>
  <si>
    <t>308/430</t>
  </si>
  <si>
    <t>frameshift_variant c.922dupA p.Ser308fs</t>
  </si>
  <si>
    <t>FJHJFBEG_01572</t>
  </si>
  <si>
    <t>Accessory gene regulator C (sensor histidine kinase)</t>
  </si>
  <si>
    <t>Table S3. The differentially expressed genes in strain 23B compared to strain 23H</t>
  </si>
  <si>
    <t>Gene_id</t>
  </si>
  <si>
    <t>Log2FoldChange (Changes in B compared to H)</t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-value</t>
    </r>
  </si>
  <si>
    <t>Gene_description</t>
  </si>
  <si>
    <t>SAOUHSC_02260</t>
  </si>
  <si>
    <t>delta-hemolysin&amp;&amp;sp</t>
  </si>
  <si>
    <t>SAOUHSC_02265</t>
  </si>
  <si>
    <t>accessory gene regulator protein A&amp;&amp;sp</t>
  </si>
  <si>
    <t>SAOUHSC_02262</t>
  </si>
  <si>
    <t>hypothetical protein&amp;&amp;-- &amp;&amp; PF05931:Staphylococcal AgrD protein</t>
  </si>
  <si>
    <t>SAOUHSC_02264</t>
  </si>
  <si>
    <t>accessory gene regulator protein C&amp;&amp;-- &amp;&amp; PF14501:GHKL domain</t>
  </si>
  <si>
    <t>SAOUHSC_02261</t>
  </si>
  <si>
    <t>accessory gene regulator protein B&amp;&amp;sp</t>
  </si>
  <si>
    <t>SAOUHSC_00069</t>
  </si>
  <si>
    <t>protein A&amp;&amp;sp</t>
  </si>
  <si>
    <t>SAOUHSC_00119</t>
  </si>
  <si>
    <t>capsular polysaccharide biosynthesis protein Cap8F&amp;&amp;sp</t>
  </si>
  <si>
    <t>SAOUHSC_00120</t>
  </si>
  <si>
    <t>UDP-N-acetylglucosamine 2-epimerase&amp;&amp;sp</t>
  </si>
  <si>
    <t>SAOUHSC_00114</t>
  </si>
  <si>
    <t>capsular polysaccharide biosynthesis protein&amp;&amp;sp</t>
  </si>
  <si>
    <t>SAOUHSC_00117</t>
  </si>
  <si>
    <t>capsular polysaccharide biosynthesis protein Cap5D&amp;&amp;sp</t>
  </si>
  <si>
    <t>SAOUHSC_00125</t>
  </si>
  <si>
    <t>cap5L protein/glycosyltransferase&amp;&amp;sp</t>
  </si>
  <si>
    <t>SAOUHSC_00128</t>
  </si>
  <si>
    <t>cap5O protein/UDP-N-acetyl-D-mannosaminuronic acid dehydrogenase&amp;&amp;sp</t>
  </si>
  <si>
    <t>SAOUHSC_00129</t>
  </si>
  <si>
    <t>SAOUHSC_00127</t>
  </si>
  <si>
    <t>cap5N protein/UDP-glucose 4-epimerase&amp;&amp;sp</t>
  </si>
  <si>
    <t>SAOUHSC_00115</t>
  </si>
  <si>
    <t>capsular polysaccharide biosynthesis protein Cap5B&amp;&amp;sp</t>
  </si>
  <si>
    <t>SAOUHSC_00545</t>
  </si>
  <si>
    <t>fibrinogen-binding protein SdrD&amp;&amp;sp</t>
  </si>
  <si>
    <t>SAOUHSC_00116</t>
  </si>
  <si>
    <t>capsular polysaccharide biosynthesis protein Cap8C&amp;&amp;sp</t>
  </si>
  <si>
    <t>SAOUHSC_00118</t>
  </si>
  <si>
    <t>capsular polysaccharide biosynthesis protein Cap5E&amp;&amp;sp</t>
  </si>
  <si>
    <t>SAOUHSC_03006</t>
  </si>
  <si>
    <t>lipase&amp;&amp;sp</t>
  </si>
  <si>
    <t>SAOUHSC_02820</t>
  </si>
  <si>
    <t>hypothetical protein&amp;&amp;sp</t>
  </si>
  <si>
    <t>SAOUHSC_02821</t>
  </si>
  <si>
    <t>membrane spanning protein&amp;&amp;-- &amp;&amp; PF12730:ABC-2 family transporter protein</t>
  </si>
  <si>
    <t>SAOUHSC_02640</t>
  </si>
  <si>
    <t>SAOUHSC_01135</t>
  </si>
  <si>
    <t>SAOUHSC_02641</t>
  </si>
  <si>
    <t>permease domain-containing protein&amp;&amp;sp</t>
  </si>
  <si>
    <t>SAOUHSC_00126</t>
  </si>
  <si>
    <t>capsular polysaccharide biosynthesis protein Cap8M&amp;&amp;sp</t>
  </si>
  <si>
    <t>SAOUHSC_00146</t>
  </si>
  <si>
    <t>hypothetical protein&amp;&amp;-- &amp;&amp; PF07274:Protein of unknown function (DUF1440)</t>
  </si>
  <si>
    <t>SAOUHSC_02963</t>
  </si>
  <si>
    <t>clumping factor B&amp;&amp;sp</t>
  </si>
  <si>
    <t>SAOUHSC_00556</t>
  </si>
  <si>
    <t>proline/betaine transporter&amp;&amp;sp</t>
  </si>
  <si>
    <t>SAOUHSC_02650</t>
  </si>
  <si>
    <t>SAOUHSC_00830</t>
  </si>
  <si>
    <t>hypothetical protein&amp;&amp;-- &amp;&amp; PF13420:Acetyltransferase (GNAT) domain</t>
  </si>
  <si>
    <t>SAOUHSC_02774</t>
  </si>
  <si>
    <t>SAOUHSC_02622</t>
  </si>
  <si>
    <t>sodium/glutamate symporter&amp;&amp;sp</t>
  </si>
  <si>
    <t>SAOUHSC_00093</t>
  </si>
  <si>
    <t>superoxide dismutase&amp;&amp;sp</t>
  </si>
  <si>
    <t>SAOUHSC_00290</t>
  </si>
  <si>
    <t>hypothetical protein&amp;&amp;-- &amp;&amp; PF13303:Phosphotransferase system, EIIC</t>
  </si>
  <si>
    <t>SAOUHSC_00812</t>
  </si>
  <si>
    <t>clumping factor&amp;&amp;sp</t>
  </si>
  <si>
    <t>SAOUHSC_02314</t>
  </si>
  <si>
    <t>sensor protein KdpD&amp;&amp;sp</t>
  </si>
  <si>
    <t>SAOUHSC_01131</t>
  </si>
  <si>
    <t>hypothetical protein&amp;&amp;-- &amp;&amp; -</t>
  </si>
  <si>
    <t>SAOUHSC_00367</t>
  </si>
  <si>
    <t>SAOUHSC_02390</t>
  </si>
  <si>
    <t>lytic regulatory protein&amp;&amp;-- &amp;&amp; -</t>
  </si>
  <si>
    <t>SAOUHSC_00569</t>
  </si>
  <si>
    <t>SAOUHSC_00717</t>
  </si>
  <si>
    <t>hypothetical protein&amp;&amp;-- &amp;&amp; PF10517:Electron transfer DM13</t>
  </si>
  <si>
    <t>SAOUHSC_00070</t>
  </si>
  <si>
    <t>accessory regulator-like protein&amp;&amp;sp</t>
  </si>
  <si>
    <t>SAOUHSC_00620</t>
  </si>
  <si>
    <t>accessory regulator A&amp;&amp;sp</t>
  </si>
  <si>
    <t>SAOUHSC_00987</t>
  </si>
  <si>
    <t>cysteine protease&amp;&amp;sp</t>
  </si>
  <si>
    <t>SAOUHSC_02387</t>
  </si>
  <si>
    <t>SAOUHSC_00553</t>
  </si>
  <si>
    <t>SAOUHSC_00554</t>
  </si>
  <si>
    <t>6-phospho 3-hexuloisomerase&amp;&amp;sp</t>
  </si>
  <si>
    <t>SAOUHSC_00992</t>
  </si>
  <si>
    <t>MarR family transcriptional regulator&amp;&amp;-- &amp;&amp; PF01047:MarR family</t>
  </si>
  <si>
    <t>SAOUHSC_00647</t>
  </si>
  <si>
    <t>SAOUHSC_02696</t>
  </si>
  <si>
    <t>methicillin resistance determinant protein FmhA&amp;&amp;sp</t>
  </si>
  <si>
    <t>SAOUHSC_00257</t>
  </si>
  <si>
    <t>SAOUHSC_00949</t>
  </si>
  <si>
    <t>SAOUHSC_00222</t>
  </si>
  <si>
    <t>teichoic acid biosynthesis protein TagB&amp;&amp;sp</t>
  </si>
  <si>
    <t>SAOUHSC_01019</t>
  </si>
  <si>
    <t>SAOUHSC_02403</t>
  </si>
  <si>
    <t>mannitol-1-phosphate 5-dehydrogenase&amp;&amp;sp</t>
  </si>
  <si>
    <t>SAOUHSC_01337</t>
  </si>
  <si>
    <t>transketolase&amp;&amp;sp</t>
  </si>
  <si>
    <t>SAOUHSC_00716</t>
  </si>
  <si>
    <t>hypothetical protein&amp;&amp;-- &amp;&amp; PF07681:DoxX</t>
  </si>
  <si>
    <t>SAOUHSC_00435</t>
  </si>
  <si>
    <t>glutamate synthase large subunit&amp;&amp;sp</t>
  </si>
  <si>
    <t>SAOUHSC_02402</t>
  </si>
  <si>
    <t>PTS system mannitol-specific transporter subunit IIA&amp;&amp;sp</t>
  </si>
  <si>
    <t>SAOUHSC_02443</t>
  </si>
  <si>
    <t>SAOUHSC_02444</t>
  </si>
  <si>
    <t>BCCT family osmoprotectant transporter&amp;&amp;sp</t>
  </si>
  <si>
    <t>SAOUHSC_01022</t>
  </si>
  <si>
    <t>SAOUHSC_01349</t>
  </si>
  <si>
    <t>SAOUHSC_00988</t>
  </si>
  <si>
    <t>glutamyl endopeptidase&amp;&amp;sp</t>
  </si>
  <si>
    <t>SAOUHSC_00555</t>
  </si>
  <si>
    <t>haloacid dehalogenase-like hydrolase&amp;&amp;sp</t>
  </si>
  <si>
    <t>SAOUHSC_00358</t>
  </si>
  <si>
    <t>hypothetical protein&amp;&amp;-- &amp;&amp; PF04226:Transglycosylase associated protein</t>
  </si>
  <si>
    <t>SAOUHSC_02442</t>
  </si>
  <si>
    <t>hypothetical protein&amp;&amp;-- &amp;&amp; PF10031:Small integral membrane protein (DUF2273)</t>
  </si>
  <si>
    <t>SAOUHSC_00221</t>
  </si>
  <si>
    <t>alcohol dehydrogenase&amp;&amp;sp</t>
  </si>
  <si>
    <t>SAOUHSC_01136</t>
  </si>
  <si>
    <t>SAOUHSC_00256</t>
  </si>
  <si>
    <t>SAOUHSC_00468</t>
  </si>
  <si>
    <t>SAOUHSC_02751</t>
  </si>
  <si>
    <t>SAOUHSC_00281</t>
  </si>
  <si>
    <t>hypothetical protein&amp;&amp;-- &amp;&amp; PF01226:Formate/nitrite transporter</t>
  </si>
  <si>
    <t>SAOUHSC_02604</t>
  </si>
  <si>
    <t>SAOUHSC_00986</t>
  </si>
  <si>
    <t>SAOUHSC_00300</t>
  </si>
  <si>
    <t>SAOUHSC_02815</t>
  </si>
  <si>
    <t>SAOUHSC_02994</t>
  </si>
  <si>
    <t>SAOUHSC_00584</t>
  </si>
  <si>
    <t>hypothetical protein&amp;&amp;-- &amp;&amp; PF04740:LXG domain of WXG superfamily</t>
  </si>
  <si>
    <t>SAOUHSC_01021</t>
  </si>
  <si>
    <t>SAOUHSC_02911</t>
  </si>
  <si>
    <t>SAOUHSC_02709</t>
  </si>
  <si>
    <t>leukocidin s subunit&amp;&amp;sp</t>
  </si>
  <si>
    <t>SAOUHSC_02849</t>
  </si>
  <si>
    <t>pyruvate oxidase&amp;&amp;sp</t>
  </si>
  <si>
    <t>SAOUHSC_02380</t>
  </si>
  <si>
    <t>purine nucleoside phosphorylase&amp;&amp;sp</t>
  </si>
  <si>
    <t>SAOUHSC_02461</t>
  </si>
  <si>
    <t>MerR family transcriptional regulator&amp;&amp;sp</t>
  </si>
  <si>
    <t>SAOUHSC_02985</t>
  </si>
  <si>
    <t>accessory Sec system translocase SecA2&amp;&amp;sp</t>
  </si>
  <si>
    <t>SAOUHSC_02850</t>
  </si>
  <si>
    <t>SAOUHSC_00788</t>
  </si>
  <si>
    <t>SAOUHSC_02610</t>
  </si>
  <si>
    <t>formimidoylglutamase&amp;&amp;sp</t>
  </si>
  <si>
    <t>SAOUHSC_00469</t>
  </si>
  <si>
    <t>regulatory protein SpoVG&amp;&amp;sp</t>
  </si>
  <si>
    <t>SAOUHSC_02973</t>
  </si>
  <si>
    <t>SAOUHSC_01787</t>
  </si>
  <si>
    <t>SAOUHSC_02363</t>
  </si>
  <si>
    <t>aldehyde dehydrogenase&amp;&amp;sp</t>
  </si>
  <si>
    <t>SAOUHSC_03035</t>
  </si>
  <si>
    <t>hypothetical protein&amp;&amp;-- &amp;&amp; PF03729:Short repeat of unknown function (DUF308)</t>
  </si>
  <si>
    <t>SAOUHSC_00789</t>
  </si>
  <si>
    <t>SAOUHSC_00831</t>
  </si>
  <si>
    <t>SAOUHSC_00401</t>
  </si>
  <si>
    <t>SAOUHSC_00962</t>
  </si>
  <si>
    <t>hypothetical protein&amp;&amp;-- &amp;&amp; PF08858:IDEAL domain</t>
  </si>
  <si>
    <t>SAOUHSC_00824</t>
  </si>
  <si>
    <t>SAOUHSC_02930</t>
  </si>
  <si>
    <t>hypothetical protein&amp;&amp;-- &amp;&amp; PF03992:Antibiotic biosynthesis monooxygenase</t>
  </si>
  <si>
    <t>SAOUHSC_01887</t>
  </si>
  <si>
    <t>riboflavin biosynthesis protein&amp;&amp;sp</t>
  </si>
  <si>
    <t>SAOUHSC_02441</t>
  </si>
  <si>
    <t>alkaline shock protein 23&amp;&amp;sp</t>
  </si>
  <si>
    <t>SAOUHSC_02114</t>
  </si>
  <si>
    <t>lipid kinase&amp;&amp;sp</t>
  </si>
  <si>
    <t>SAOUHSC_02761</t>
  </si>
  <si>
    <t>SAOUHSC_01889</t>
  </si>
  <si>
    <t>riboflavin biosynthesis protein RibD&amp;&amp;sp</t>
  </si>
  <si>
    <t>SAOUHSC_00714</t>
  </si>
  <si>
    <t>sensor histidine kinase SaeS&amp;&amp;sp</t>
  </si>
  <si>
    <t>SAOUHSC_01082</t>
  </si>
  <si>
    <t>SAOUHSC_02879</t>
  </si>
  <si>
    <t>squalene desaturase&amp;&amp;sp</t>
  </si>
  <si>
    <t>SAOUHSC_01081</t>
  </si>
  <si>
    <t>SAOUHSC_02771</t>
  </si>
  <si>
    <t>SAOUHSC_00201</t>
  </si>
  <si>
    <t>SAOUHSC_02401</t>
  </si>
  <si>
    <t>SAOUHSC_02315</t>
  </si>
  <si>
    <t>DNA-binding response regulator&amp;&amp;sp</t>
  </si>
  <si>
    <t>SAOUHSC_00648</t>
  </si>
  <si>
    <t>SAOUHSC_00501</t>
  </si>
  <si>
    <t>SAOUHSC_01102</t>
  </si>
  <si>
    <t>excinuclease ABC subunit C&amp;&amp;sp</t>
  </si>
  <si>
    <t>SAOUHSC_00715</t>
  </si>
  <si>
    <t>response regulator&amp;&amp;sp</t>
  </si>
  <si>
    <t>SAOUHSC_02813</t>
  </si>
  <si>
    <t>--&amp;&amp;-- &amp;&amp; PF13515:Fusaric acid resistance protein-like</t>
  </si>
  <si>
    <t>SAOUHSC_00793</t>
  </si>
  <si>
    <t>hypothetical protein&amp;&amp;-- &amp;&amp; PF16228:Domain of unknown function (DUF4887)</t>
  </si>
  <si>
    <t>SAOUHSC_01730</t>
  </si>
  <si>
    <t>SAOUHSC_02877</t>
  </si>
  <si>
    <t>squalene synthase&amp;&amp;sp</t>
  </si>
  <si>
    <t>SAOUHSC_02984</t>
  </si>
  <si>
    <t>accessory Sec system glycosyltransferase GtfA&amp;&amp;sp</t>
  </si>
  <si>
    <t>SAOUHSC_00200</t>
  </si>
  <si>
    <t>hypothetical protein&amp;&amp;-- &amp;&amp; PF13367:PrsW family intramembrane metalloprotease</t>
  </si>
  <si>
    <t>SAOUHSC_00272</t>
  </si>
  <si>
    <t>SAOUHSC_02908</t>
  </si>
  <si>
    <t>SAOUHSC_00810</t>
  </si>
  <si>
    <t>SAOUHSC_00544</t>
  </si>
  <si>
    <t>fibrinogen-binding protein SdrC&amp;&amp;sp</t>
  </si>
  <si>
    <t>SAOUHSC_02983</t>
  </si>
  <si>
    <t>accessory Sec system glycosylation chaperone GtfB&amp;&amp;sp</t>
  </si>
  <si>
    <t>SAOUHSC_01729</t>
  </si>
  <si>
    <t>SAOUHSC_02456</t>
  </si>
  <si>
    <t>lactose phosphotransferase system repressor&amp;&amp;sp</t>
  </si>
  <si>
    <t>SAOUHSC_02925</t>
  </si>
  <si>
    <t>SAOUHSC_02665</t>
  </si>
  <si>
    <t>hypothetical protein&amp;&amp;-- &amp;&amp; PF01243:Pyridoxamine 5'-phosphate oxidase</t>
  </si>
  <si>
    <t>SAOUHSC_02013</t>
  </si>
  <si>
    <t>SAOUHSC_00855</t>
  </si>
  <si>
    <t>SAOUHSC_01888</t>
  </si>
  <si>
    <t>riboflavin synthase subunit alpha&amp;&amp;sp</t>
  </si>
  <si>
    <t>SAOUHSC_00854</t>
  </si>
  <si>
    <t>SAOUHSC_01330</t>
  </si>
  <si>
    <t>guanosine 5'-monophosphate oxidoreductase&amp;&amp;sp</t>
  </si>
  <si>
    <t>SAOUHSC_00133</t>
  </si>
  <si>
    <t>SAOUHSC_00736</t>
  </si>
  <si>
    <t>SAOUHSC_02399</t>
  </si>
  <si>
    <t>glucosamine--fructose-6-phosphate aminotransferase&amp;&amp;sp</t>
  </si>
  <si>
    <t>SAOUHSC_00220</t>
  </si>
  <si>
    <t>2-C-methyl-D-erythritol 4-phosphate cytidylyltransferase&amp;&amp;sp</t>
  </si>
  <si>
    <t>SAOUHSC_00287</t>
  </si>
  <si>
    <t>ABC transporter ATP-binding protein&amp;&amp;sp</t>
  </si>
  <si>
    <t>SAOUHSC_02154</t>
  </si>
  <si>
    <t>SAOUHSC_00134</t>
  </si>
  <si>
    <t>SAOUHSC_02244</t>
  </si>
  <si>
    <t>succinyl-diaminopimelate desuccinylase&amp;&amp;sp</t>
  </si>
  <si>
    <t>SAOUHSC_02161</t>
  </si>
  <si>
    <t>MHC class II analog protein&amp;&amp;sp</t>
  </si>
  <si>
    <t>SAOUHSC_00840</t>
  </si>
  <si>
    <t>SAOUHSC_02155</t>
  </si>
  <si>
    <t>SAOUHSC_02880</t>
  </si>
  <si>
    <t>SAOUHSC_01181</t>
  </si>
  <si>
    <t>SAOUHSC_00320</t>
  </si>
  <si>
    <t>NADPH-dependent FMN reductase&amp;&amp;sp</t>
  </si>
  <si>
    <t>SAOUHSC_01053</t>
  </si>
  <si>
    <t>manganese transport protein MntH&amp;&amp;sp</t>
  </si>
  <si>
    <t>SAOUHSC_02772</t>
  </si>
  <si>
    <t>SAOUHSC_01451</t>
  </si>
  <si>
    <t>threonine dehydratase&amp;&amp;sp</t>
  </si>
  <si>
    <t>SAOUHSC_01987</t>
  </si>
  <si>
    <t>SAOUHSC_01986</t>
  </si>
  <si>
    <t>SAOUHSC_02765</t>
  </si>
  <si>
    <t>nickel ABC transporter permease&amp;&amp;sp</t>
  </si>
  <si>
    <t>SAOUHSC_00318</t>
  </si>
  <si>
    <t>SAOUHSC_02708</t>
  </si>
  <si>
    <t>gamma-hemolysin h-gamma-II subunit&amp;&amp;sp</t>
  </si>
  <si>
    <t>SAOUHSC_00162</t>
  </si>
  <si>
    <t>HsdR family type I site-specific deoxyribonuclease&amp;&amp;sp</t>
  </si>
  <si>
    <t>SAOUHSC_01854</t>
  </si>
  <si>
    <t>SAOUHSC_03016</t>
  </si>
  <si>
    <t>hypothetical protein&amp;&amp;-- &amp;&amp; PF01522:Polysaccharide deacetylase</t>
  </si>
  <si>
    <t>SAOUHSC_01419</t>
  </si>
  <si>
    <t>SAOUHSC_00074</t>
  </si>
  <si>
    <t>periplasmic binding protein&amp;&amp;sp</t>
  </si>
  <si>
    <t>SAOUHSC_02080</t>
  </si>
  <si>
    <t>bacteriophage L54a antirepressor&amp;&amp;-- &amp;&amp; PF03374:Phage antirepressor protein KilAC domain</t>
  </si>
  <si>
    <t>SAOUHSC_02767</t>
  </si>
  <si>
    <t>peptide ABC transporter substrate-binding protein&amp;&amp;sp</t>
  </si>
  <si>
    <t>SAOUHSC_00285</t>
  </si>
  <si>
    <t>SAOUHSC_01869</t>
  </si>
  <si>
    <t>SAOUHSC_00826</t>
  </si>
  <si>
    <t>SAOUHSC_01128</t>
  </si>
  <si>
    <t>ornithine carbamoyltransferase&amp;&amp;sp</t>
  </si>
  <si>
    <t>SAOUHSC_02171</t>
  </si>
  <si>
    <t>staphylokinase&amp;&amp;sp</t>
  </si>
  <si>
    <t>SAOUHSC_01886</t>
  </si>
  <si>
    <t>6%2C7-dimethyl-8-ribityllumazine synthase&amp;&amp;sp</t>
  </si>
  <si>
    <t>SAOUHSC_02247</t>
  </si>
  <si>
    <t>cation transport protein&amp;&amp;sp</t>
  </si>
  <si>
    <t>SAOUHSC_00319</t>
  </si>
  <si>
    <t>hypothetical protein&amp;&amp;-- &amp;&amp; PF00296:Luciferase-like monooxygenase</t>
  </si>
  <si>
    <t>SAOUHSC_02710</t>
  </si>
  <si>
    <t>leukocidin f subunit&amp;&amp;sp</t>
  </si>
  <si>
    <t>SAOUHSC_00719</t>
  </si>
  <si>
    <t>7-cyano-7-deazaguanosine (preQ0) biosynthesis protein QueE&amp;&amp;sp</t>
  </si>
  <si>
    <t>SAOUHSC_02900</t>
  </si>
  <si>
    <t>SAOUHSC_02382</t>
  </si>
  <si>
    <t>hypothetical protein&amp;&amp;-- &amp;&amp; PF04134:Protein of unknown function, DUF393</t>
  </si>
  <si>
    <t>SAOUHSC_00811</t>
  </si>
  <si>
    <t>hypothetical protein&amp;&amp;-- &amp;&amp; PF00583:Acetyltransferase (GNAT) family</t>
  </si>
  <si>
    <t>SAOUHSC_03033</t>
  </si>
  <si>
    <t>high affinity nickel transporter&amp;&amp;sp</t>
  </si>
  <si>
    <t>SAOUHSC_00845</t>
  </si>
  <si>
    <t>SAOUHSC_00405</t>
  </si>
  <si>
    <t>SAOUHSC_00065</t>
  </si>
  <si>
    <t>hypothetical protein&amp;&amp;-- &amp;&amp; PF07853:Protein of unknown function (DUF1648)</t>
  </si>
  <si>
    <t>SAOUHSC_02266</t>
  </si>
  <si>
    <t>SAOUHSC_02153</t>
  </si>
  <si>
    <t>hypothetical protein&amp;&amp;-- &amp;&amp; PF13346:ABC-2 family transporter protein</t>
  </si>
  <si>
    <t>SAOUHSC_02883</t>
  </si>
  <si>
    <t>LysM domain-containing protein&amp;&amp;sp</t>
  </si>
  <si>
    <t>SAOUHSC_02971</t>
  </si>
  <si>
    <t>zinc metalloproteinase aureolysin&amp;&amp;sp</t>
  </si>
  <si>
    <t>SAOUHSC_00628</t>
  </si>
  <si>
    <t>monovalent cation/H+ antiporter subunit D&amp;&amp;sp</t>
  </si>
  <si>
    <t>SAOUHSC_02763</t>
  </si>
  <si>
    <t>peptide ABC transporter ATP-binding protein&amp;&amp;sp</t>
  </si>
  <si>
    <t>SAOUHSC_00436</t>
  </si>
  <si>
    <t>glutamate synthase subunit beta&amp;&amp;sp</t>
  </si>
  <si>
    <t>SAOUHSC_00105</t>
  </si>
  <si>
    <t>phosphonate ABC transporter substrate-binding protein&amp;&amp;sp</t>
  </si>
  <si>
    <t>SAOUHSC_02912</t>
  </si>
  <si>
    <t>hypothetical protein&amp;&amp;-- &amp;&amp; PF06983:3-demethylubiquinone-9 3-methyltransferase</t>
  </si>
  <si>
    <t>SAOUHSC_01088</t>
  </si>
  <si>
    <t>SAOUHSC_02812</t>
  </si>
  <si>
    <t>SAOUHSC_00104</t>
  </si>
  <si>
    <t>amino acid ABC transporter ATP-binding protein&amp;&amp;sp</t>
  </si>
  <si>
    <t>SAOUHSC_02729</t>
  </si>
  <si>
    <t>amino acid ABC transporter-like protein&amp;&amp;sp</t>
  </si>
  <si>
    <t>SAOUHSC_01084</t>
  </si>
  <si>
    <t>SAOUHSC_00823</t>
  </si>
  <si>
    <t>SAOUHSC_02557</t>
  </si>
  <si>
    <t>urea transporter&amp;&amp;sp</t>
  </si>
  <si>
    <t>SAOUHSC_00775</t>
  </si>
  <si>
    <t>hypothetical protein&amp;&amp;-- &amp;&amp; PF09964:Uncharacterized protein conserved in bacteria (DUF2198)</t>
  </si>
  <si>
    <t>SAOUHSC_01843</t>
  </si>
  <si>
    <t>SAOUHSC_00186</t>
  </si>
  <si>
    <t>lipoprotein&amp;&amp;-- &amp;&amp; PF13531:Bacterial extracellular solute-binding protein</t>
  </si>
  <si>
    <t>SAOUHSC_02619</t>
  </si>
  <si>
    <t>SAOUHSC_01685</t>
  </si>
  <si>
    <t>heat-inducible transcription repressor HrcA&amp;&amp;sp</t>
  </si>
  <si>
    <t>SAOUHSC_02329</t>
  </si>
  <si>
    <t>hydroxyethylthiazole kinase&amp;&amp;sp</t>
  </si>
  <si>
    <t>SAOUHSC_01134</t>
  </si>
  <si>
    <t>SAOUHSC_00103</t>
  </si>
  <si>
    <t>phosphonates ABC transporter permease&amp;&amp;sp</t>
  </si>
  <si>
    <t>SAOUHSC_01452</t>
  </si>
  <si>
    <t>alanine dehydrogenase&amp;&amp;sp</t>
  </si>
  <si>
    <t>SAOUHSC_01016</t>
  </si>
  <si>
    <t>phosphoribosylglycinamide formyltransferase&amp;&amp;sp</t>
  </si>
  <si>
    <t>SAOUHSC_02762</t>
  </si>
  <si>
    <t>SAOUHSC_01684</t>
  </si>
  <si>
    <t>heat shock protein GrpE&amp;&amp;sp</t>
  </si>
  <si>
    <t>SAOUHSC_02764</t>
  </si>
  <si>
    <t>SAOUHSC_03046</t>
  </si>
  <si>
    <t>helix-turn-helix domain-containing protein&amp;&amp;-- &amp;&amp; PF01381:Helix-turn-helix</t>
  </si>
  <si>
    <t>SAOUHSC_00720</t>
  </si>
  <si>
    <t>6-pyruvoyl tetrahydropterin synthase&amp;&amp;sp</t>
  </si>
  <si>
    <t>SAOUHSC_02766</t>
  </si>
  <si>
    <t>peptide ABC transporter permease&amp;&amp;sp</t>
  </si>
  <si>
    <t>SAOUHSC_00184</t>
  </si>
  <si>
    <t>response regulator receiver domain-containing protein&amp;&amp;sp</t>
  </si>
  <si>
    <t>SAOUHSC_02328</t>
  </si>
  <si>
    <t>thiamine-phosphate pyrophosphorylase&amp;&amp;sp</t>
  </si>
  <si>
    <t>SAOUHSC_02160</t>
  </si>
  <si>
    <t>SAOUHSC_02753</t>
  </si>
  <si>
    <t>SAOUHSC_02282</t>
  </si>
  <si>
    <t>acetolactate synthase large subunit&amp;&amp;sp</t>
  </si>
  <si>
    <t>SAOUHSC_02144</t>
  </si>
  <si>
    <t>hypothetical protein&amp;&amp;-- &amp;&amp; PF08863:YolD-like protein</t>
  </si>
  <si>
    <t>SAOUHSC_02886</t>
  </si>
  <si>
    <t>hypothetical protein&amp;&amp;-- &amp;&amp; PF13673:Acetyltransferase (GNAT) domain</t>
  </si>
  <si>
    <t>SAOUHSC_02555</t>
  </si>
  <si>
    <t>--&amp;&amp;sp</t>
  </si>
  <si>
    <t>SAOUHSC_01307</t>
  </si>
  <si>
    <t>hypothetical protein&amp;&amp;-- &amp;&amp; PF01212:Beta-eliminating lyase</t>
  </si>
  <si>
    <t>SAOUHSC_01113</t>
  </si>
  <si>
    <t>SAOUHSC_02468</t>
  </si>
  <si>
    <t>acetolactate synthase&amp;&amp;sp</t>
  </si>
  <si>
    <t>SAOUHSC_00291</t>
  </si>
  <si>
    <t>PfkB family carbohydrate kinase&amp;&amp;sp</t>
  </si>
  <si>
    <t>SAOUHSC_01085</t>
  </si>
  <si>
    <t>SAOUHSC_00818</t>
  </si>
  <si>
    <t>thermonuclease&amp;&amp;sp</t>
  </si>
  <si>
    <t>SAOUHSC_00058</t>
  </si>
  <si>
    <t>SAOUHSC_02561</t>
  </si>
  <si>
    <t>urease subunit alpha&amp;&amp;sp</t>
  </si>
  <si>
    <t>SAOUHSC_02941</t>
  </si>
  <si>
    <t>SAOUHSC_01079</t>
  </si>
  <si>
    <t>neurofilament protein&amp;&amp;sp</t>
  </si>
  <si>
    <t>SAOUHSC_01450</t>
  </si>
  <si>
    <t>SAOUHSC_01127</t>
  </si>
  <si>
    <t>superantigen-like protein&amp;&amp;sp</t>
  </si>
  <si>
    <t>SAOUHSC_01110</t>
  </si>
  <si>
    <t>fibrinogen-binding protein-like protein&amp;&amp;sp</t>
  </si>
  <si>
    <t>SAOUHSC_01129</t>
  </si>
  <si>
    <t>carbamate kinase&amp;&amp;sp</t>
  </si>
  <si>
    <t>SAOUHSC_00317</t>
  </si>
  <si>
    <t>glycerol-3-phosphate transporter&amp;&amp;sp</t>
  </si>
  <si>
    <t>SAOUHSC_02250</t>
  </si>
  <si>
    <t>phage terminase small subunit&amp;&amp;sp</t>
  </si>
  <si>
    <t>SAOUHSC_02559</t>
  </si>
  <si>
    <t>urease subunit beta&amp;&amp;sp</t>
  </si>
  <si>
    <t>SAOUHSC_00149</t>
  </si>
  <si>
    <t>N-acetyl-gamma-glutamyl-phosphate reductase&amp;&amp;sp</t>
  </si>
  <si>
    <t>SAOUHSC_02995</t>
  </si>
  <si>
    <t>SAOUHSC_02848</t>
  </si>
  <si>
    <t>PTS system glucose-specific transporter subunit IIABC&amp;&amp;sp</t>
  </si>
  <si>
    <t>SAOUHSC_02463</t>
  </si>
  <si>
    <t>hyaluronate lyase&amp;&amp;sp</t>
  </si>
  <si>
    <t>SAOUHSC_00072</t>
  </si>
  <si>
    <t>lipoprotein SirB&amp;&amp;sp</t>
  </si>
  <si>
    <t>SAOUHSC_02906</t>
  </si>
  <si>
    <t>SAOUHSC_01086</t>
  </si>
  <si>
    <t>iron compound ABC transporter permease&amp;&amp;sp</t>
  </si>
  <si>
    <t>SAOUHSC_00064</t>
  </si>
  <si>
    <t>Table S4. The primer sequences used in RT-qPCR in this study</t>
  </si>
  <si>
    <t>Gene</t>
  </si>
  <si>
    <t>Primers</t>
  </si>
  <si>
    <t>Primer sequence</t>
  </si>
  <si>
    <t>agrA</t>
  </si>
  <si>
    <t>agrA-Q-F</t>
  </si>
  <si>
    <t>GGAAATTGCCCTCGCAACTG</t>
  </si>
  <si>
    <t>agrA-Q-R</t>
  </si>
  <si>
    <t>CCAACTGGGTCATGCTTACG</t>
  </si>
  <si>
    <t>hld</t>
  </si>
  <si>
    <t>Hld-Q-F</t>
  </si>
  <si>
    <t xml:space="preserve">GGAAGGAGTGATTTCAATGGCA </t>
  </si>
  <si>
    <t>Hld-Q-R</t>
  </si>
  <si>
    <t>TGTTCACTGTGTCGATAATCCA</t>
  </si>
  <si>
    <t>agrB</t>
  </si>
  <si>
    <t>agrB-Q-F</t>
  </si>
  <si>
    <t>AATTGACCAGTTTGCCACGT</t>
  </si>
  <si>
    <t>agrB-Q-R</t>
  </si>
  <si>
    <t>AGACCTGCATCCCTAATCGT</t>
  </si>
  <si>
    <t>agrC</t>
  </si>
  <si>
    <t>agrC-Q-F</t>
  </si>
  <si>
    <t>CGAAATGCGCAAGTTCCGTC</t>
  </si>
  <si>
    <t>agrC-Q-R</t>
  </si>
  <si>
    <t>AGGCCAGGCATGTCATCTTC</t>
  </si>
  <si>
    <t>saeR</t>
  </si>
  <si>
    <t>SaeR-Q-F</t>
  </si>
  <si>
    <t>ATGACCCACTTACTGATCGTG</t>
  </si>
  <si>
    <t>SaeR-Q-R</t>
  </si>
  <si>
    <t>ACCGCTAGTTGTCGTTGTTAC</t>
  </si>
  <si>
    <t>saeS</t>
  </si>
  <si>
    <t>SaeS-Q-F</t>
  </si>
  <si>
    <t>AGCGATGAAGGTATTGGCAT</t>
  </si>
  <si>
    <t>SaeS-Q-R</t>
  </si>
  <si>
    <t>AGCCTAATCCAGAACCACCC</t>
  </si>
  <si>
    <t>spa</t>
  </si>
  <si>
    <t>spa-Q-F</t>
  </si>
  <si>
    <t>ACGGCACTACTGCTGACAAA</t>
  </si>
  <si>
    <t>spa-Q-R</t>
  </si>
  <si>
    <t>GCATGGTTTGCTGGTTGCTT</t>
  </si>
  <si>
    <t>clfB</t>
  </si>
  <si>
    <t>clfB-Q-F</t>
  </si>
  <si>
    <t>CGTTATGGTGGTGGAAGTGC</t>
  </si>
  <si>
    <t>clfB-Q-R</t>
  </si>
  <si>
    <t>GGACTTGGTTCTGGGTCAAC</t>
  </si>
  <si>
    <t>lsdA</t>
  </si>
  <si>
    <t>lsdA-Q-F</t>
  </si>
  <si>
    <t>CAACAGAAGCTACGAACGCA</t>
  </si>
  <si>
    <t>lsdA-Q-R</t>
  </si>
  <si>
    <t>ACTTTACCAGGGTGTTGCAT</t>
  </si>
  <si>
    <t>gyrB</t>
  </si>
  <si>
    <t>gyrB-Q-F</t>
  </si>
  <si>
    <t>CAAATGATCACAGCATTTGGTACAG</t>
  </si>
  <si>
    <t>gyrB-Q-R</t>
  </si>
  <si>
    <t>CGGCATCAGTCATAATGACGAT</t>
  </si>
  <si>
    <t>Table S5. Analysis of transcriptional level of 10 genes by RT-qPCR in strain 23B versus strain 23H</t>
  </si>
  <si>
    <t>Fold change</t>
  </si>
  <si>
    <t>log2FoldChange</t>
  </si>
  <si>
    <r>
      <rPr>
        <i/>
        <sz val="12"/>
        <color theme="1"/>
        <rFont val="Times New Roman"/>
        <charset val="134"/>
      </rPr>
      <t>P-</t>
    </r>
    <r>
      <rPr>
        <sz val="12"/>
        <color theme="1"/>
        <rFont val="Times New Roman"/>
        <charset val="134"/>
      </rPr>
      <t>value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等线"/>
      <charset val="134"/>
      <scheme val="minor"/>
    </font>
    <font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sz val="12"/>
      <color theme="1"/>
      <name val="等线"/>
      <charset val="134"/>
      <scheme val="minor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6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4" borderId="6" applyNumberFormat="0" applyAlignment="0" applyProtection="0">
      <alignment vertical="center"/>
    </xf>
    <xf numFmtId="0" fontId="17" fillId="5" borderId="8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20">
    <xf numFmtId="0" fontId="0" fillId="0" borderId="0" xfId="0"/>
    <xf numFmtId="0" fontId="1" fillId="0" borderId="1" xfId="0" applyFont="1" applyBorder="1" applyAlignment="1">
      <alignment horizontal="left" wrapText="1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/>
    <xf numFmtId="0" fontId="1" fillId="0" borderId="1" xfId="0" applyFont="1" applyBorder="1"/>
    <xf numFmtId="0" fontId="2" fillId="0" borderId="1" xfId="0" applyFont="1" applyBorder="1"/>
    <xf numFmtId="0" fontId="4" fillId="0" borderId="0" xfId="0" applyFont="1"/>
    <xf numFmtId="0" fontId="4" fillId="0" borderId="1" xfId="0" applyFont="1" applyFill="1" applyBorder="1"/>
    <xf numFmtId="0" fontId="0" fillId="0" borderId="0" xfId="0" applyFill="1" applyAlignment="1">
      <alignment horizontal="left"/>
    </xf>
    <xf numFmtId="0" fontId="0" fillId="0" borderId="0" xfId="0" applyFill="1"/>
    <xf numFmtId="0" fontId="0" fillId="0" borderId="0" xfId="0" applyFill="1" applyBorder="1"/>
    <xf numFmtId="0" fontId="1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4" fillId="0" borderId="0" xfId="0" applyFont="1" applyFill="1" applyBorder="1"/>
    <xf numFmtId="0" fontId="4" fillId="0" borderId="2" xfId="0" applyFont="1" applyFill="1" applyBorder="1"/>
    <xf numFmtId="0" fontId="1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4"/>
  <sheetViews>
    <sheetView workbookViewId="0">
      <selection activeCell="C21" sqref="C21"/>
    </sheetView>
  </sheetViews>
  <sheetFormatPr defaultColWidth="8.88888888888889" defaultRowHeight="13.8" outlineLevelCol="2"/>
  <cols>
    <col min="1" max="1" width="29.7777777777778" customWidth="1"/>
    <col min="3" max="3" width="44.5555555555556" customWidth="1"/>
  </cols>
  <sheetData>
    <row r="1" ht="15.6" spans="1:3">
      <c r="A1" s="1" t="s">
        <v>0</v>
      </c>
      <c r="B1" s="1"/>
      <c r="C1" s="1"/>
    </row>
    <row r="2" ht="15.6" spans="1:3">
      <c r="A2" s="3" t="s">
        <v>1</v>
      </c>
      <c r="B2" s="3" t="s">
        <v>2</v>
      </c>
      <c r="C2" s="3" t="s">
        <v>3</v>
      </c>
    </row>
    <row r="3" ht="15.6" spans="1:3">
      <c r="A3" s="3" t="s">
        <v>4</v>
      </c>
      <c r="B3" s="3">
        <v>0.25</v>
      </c>
      <c r="C3" s="3">
        <v>0.25</v>
      </c>
    </row>
    <row r="4" ht="15.6" spans="1:3">
      <c r="A4" s="3" t="s">
        <v>5</v>
      </c>
      <c r="B4" s="3">
        <v>1</v>
      </c>
      <c r="C4" s="3">
        <v>1</v>
      </c>
    </row>
    <row r="5" ht="15.6" spans="1:3">
      <c r="A5" s="3" t="s">
        <v>6</v>
      </c>
      <c r="B5" s="3" t="s">
        <v>7</v>
      </c>
      <c r="C5" s="3" t="s">
        <v>7</v>
      </c>
    </row>
    <row r="6" ht="15.6" spans="1:3">
      <c r="A6" s="3" t="s">
        <v>8</v>
      </c>
      <c r="B6" s="3" t="s">
        <v>9</v>
      </c>
      <c r="C6" s="3" t="s">
        <v>9</v>
      </c>
    </row>
    <row r="7" ht="15.6" spans="1:3">
      <c r="A7" s="3" t="s">
        <v>10</v>
      </c>
      <c r="B7" s="3">
        <v>2</v>
      </c>
      <c r="C7" s="3">
        <v>2</v>
      </c>
    </row>
    <row r="8" ht="15.6" spans="1:3">
      <c r="A8" s="3" t="s">
        <v>11</v>
      </c>
      <c r="B8" s="3">
        <v>1</v>
      </c>
      <c r="C8" s="3">
        <v>1</v>
      </c>
    </row>
    <row r="9" ht="15.6" spans="1:3">
      <c r="A9" s="3" t="s">
        <v>12</v>
      </c>
      <c r="B9" s="3" t="s">
        <v>13</v>
      </c>
      <c r="C9" s="3" t="s">
        <v>13</v>
      </c>
    </row>
    <row r="10" ht="15.6" spans="1:3">
      <c r="A10" s="3" t="s">
        <v>14</v>
      </c>
      <c r="B10" s="3">
        <v>0.5</v>
      </c>
      <c r="C10" s="3">
        <v>0.5</v>
      </c>
    </row>
    <row r="11" ht="15.6" spans="1:3">
      <c r="A11" s="3" t="s">
        <v>15</v>
      </c>
      <c r="B11" s="3" t="s">
        <v>9</v>
      </c>
      <c r="C11" s="3" t="s">
        <v>9</v>
      </c>
    </row>
    <row r="12" ht="15.6" spans="1:3">
      <c r="A12" s="3" t="s">
        <v>16</v>
      </c>
      <c r="B12" s="3">
        <v>1</v>
      </c>
      <c r="C12" s="3">
        <v>1</v>
      </c>
    </row>
    <row r="13" ht="15.6" spans="1:3">
      <c r="A13" s="3" t="s">
        <v>17</v>
      </c>
      <c r="B13" s="3" t="s">
        <v>9</v>
      </c>
      <c r="C13" s="3" t="s">
        <v>9</v>
      </c>
    </row>
    <row r="14" ht="15.6" spans="1:3">
      <c r="A14" s="3" t="s">
        <v>18</v>
      </c>
      <c r="B14" s="3" t="s">
        <v>9</v>
      </c>
      <c r="C14" s="3" t="s">
        <v>9</v>
      </c>
    </row>
  </sheetData>
  <mergeCells count="1">
    <mergeCell ref="A1:C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"/>
  <sheetViews>
    <sheetView workbookViewId="0">
      <selection activeCell="A1" sqref="A1:N1"/>
    </sheetView>
  </sheetViews>
  <sheetFormatPr defaultColWidth="8.88888888888889" defaultRowHeight="13.8" outlineLevelRow="2"/>
  <cols>
    <col min="1" max="1" width="14.4444444444444" customWidth="1"/>
    <col min="6" max="6" width="11.7777777777778" customWidth="1"/>
    <col min="14" max="14" width="47.4444444444444" customWidth="1"/>
  </cols>
  <sheetData>
    <row r="1" ht="15.6" spans="1:14">
      <c r="A1" s="18" t="s">
        <v>19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</row>
    <row r="2" spans="1:14">
      <c r="A2" s="19" t="s">
        <v>20</v>
      </c>
      <c r="B2" s="19" t="s">
        <v>21</v>
      </c>
      <c r="C2" s="19" t="s">
        <v>22</v>
      </c>
      <c r="D2" s="19" t="s">
        <v>23</v>
      </c>
      <c r="E2" s="19" t="s">
        <v>24</v>
      </c>
      <c r="F2" s="19" t="s">
        <v>25</v>
      </c>
      <c r="G2" s="19" t="s">
        <v>26</v>
      </c>
      <c r="H2" s="19" t="s">
        <v>27</v>
      </c>
      <c r="I2" s="19" t="s">
        <v>28</v>
      </c>
      <c r="J2" s="19" t="s">
        <v>29</v>
      </c>
      <c r="K2" s="19" t="s">
        <v>30</v>
      </c>
      <c r="L2" s="19" t="s">
        <v>31</v>
      </c>
      <c r="M2" s="19" t="s">
        <v>32</v>
      </c>
      <c r="N2" s="19" t="s">
        <v>33</v>
      </c>
    </row>
    <row r="3" spans="1:14">
      <c r="A3" s="19" t="s">
        <v>34</v>
      </c>
      <c r="B3" s="19">
        <v>87730</v>
      </c>
      <c r="C3" s="19" t="s">
        <v>35</v>
      </c>
      <c r="D3" s="19" t="s">
        <v>36</v>
      </c>
      <c r="E3" s="19" t="s">
        <v>37</v>
      </c>
      <c r="F3" s="19" t="s">
        <v>38</v>
      </c>
      <c r="G3" s="19" t="s">
        <v>39</v>
      </c>
      <c r="H3" s="19" t="s">
        <v>40</v>
      </c>
      <c r="I3" s="19" t="s">
        <v>41</v>
      </c>
      <c r="J3" s="19" t="s">
        <v>42</v>
      </c>
      <c r="K3" s="19" t="s">
        <v>43</v>
      </c>
      <c r="L3" s="19" t="s">
        <v>44</v>
      </c>
      <c r="M3" s="19"/>
      <c r="N3" s="19" t="s">
        <v>45</v>
      </c>
    </row>
  </sheetData>
  <mergeCells count="1">
    <mergeCell ref="A1:N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50"/>
  <sheetViews>
    <sheetView workbookViewId="0">
      <selection activeCell="A1" sqref="A1:D1"/>
    </sheetView>
  </sheetViews>
  <sheetFormatPr defaultColWidth="9" defaultRowHeight="13.8"/>
  <cols>
    <col min="1" max="1" width="17.7777777777778" style="10" customWidth="1"/>
    <col min="2" max="2" width="27.3333333333333" style="10" customWidth="1"/>
    <col min="3" max="3" width="12.8888888888889" style="10" customWidth="1"/>
    <col min="4" max="4" width="89.1111111111111" style="11" customWidth="1"/>
    <col min="5" max="11" width="9" style="12"/>
    <col min="12" max="16384" width="9" style="11"/>
  </cols>
  <sheetData>
    <row r="1" ht="15.6" spans="1:4">
      <c r="A1" s="13" t="s">
        <v>46</v>
      </c>
      <c r="B1" s="13"/>
      <c r="C1" s="13"/>
      <c r="D1" s="13"/>
    </row>
    <row r="2" s="9" customFormat="1" spans="1:12">
      <c r="A2" s="14" t="s">
        <v>47</v>
      </c>
      <c r="B2" s="14" t="s">
        <v>48</v>
      </c>
      <c r="C2" s="15" t="s">
        <v>49</v>
      </c>
      <c r="D2" s="9" t="s">
        <v>50</v>
      </c>
      <c r="E2" s="16"/>
      <c r="F2" s="16"/>
      <c r="G2" s="16"/>
      <c r="H2" s="16"/>
      <c r="I2" s="16"/>
      <c r="J2" s="16"/>
      <c r="K2" s="16"/>
      <c r="L2" s="17"/>
    </row>
    <row r="3" s="9" customFormat="1" spans="1:12">
      <c r="A3" s="14" t="s">
        <v>51</v>
      </c>
      <c r="B3" s="14">
        <v>-10.14461511</v>
      </c>
      <c r="C3" s="14">
        <v>0</v>
      </c>
      <c r="D3" s="9" t="s">
        <v>52</v>
      </c>
      <c r="E3" s="16"/>
      <c r="F3" s="16"/>
      <c r="G3" s="16"/>
      <c r="H3" s="16"/>
      <c r="I3" s="16"/>
      <c r="J3" s="16"/>
      <c r="K3" s="16"/>
      <c r="L3" s="17"/>
    </row>
    <row r="4" s="9" customFormat="1" spans="1:12">
      <c r="A4" s="14" t="s">
        <v>53</v>
      </c>
      <c r="B4" s="14">
        <v>-4.340571837</v>
      </c>
      <c r="C4" s="14">
        <v>3.26e-118</v>
      </c>
      <c r="D4" s="9" t="s">
        <v>54</v>
      </c>
      <c r="E4" s="16"/>
      <c r="F4" s="16"/>
      <c r="G4" s="16"/>
      <c r="H4" s="16"/>
      <c r="I4" s="16"/>
      <c r="J4" s="16"/>
      <c r="K4" s="16"/>
      <c r="L4" s="17"/>
    </row>
    <row r="5" s="9" customFormat="1" spans="1:12">
      <c r="A5" s="14" t="s">
        <v>55</v>
      </c>
      <c r="B5" s="14">
        <v>-4.969100847</v>
      </c>
      <c r="C5" s="14">
        <v>1.36e-110</v>
      </c>
      <c r="D5" s="9" t="s">
        <v>56</v>
      </c>
      <c r="E5" s="16"/>
      <c r="F5" s="16"/>
      <c r="G5" s="16"/>
      <c r="H5" s="16"/>
      <c r="I5" s="16"/>
      <c r="J5" s="16"/>
      <c r="K5" s="16"/>
      <c r="L5" s="17"/>
    </row>
    <row r="6" s="9" customFormat="1" spans="1:12">
      <c r="A6" s="14" t="s">
        <v>57</v>
      </c>
      <c r="B6" s="14">
        <v>-4.535294623</v>
      </c>
      <c r="C6" s="14">
        <v>9.29e-89</v>
      </c>
      <c r="D6" s="9" t="s">
        <v>58</v>
      </c>
      <c r="E6" s="16"/>
      <c r="F6" s="16"/>
      <c r="G6" s="16"/>
      <c r="H6" s="16"/>
      <c r="I6" s="16"/>
      <c r="J6" s="16"/>
      <c r="K6" s="16"/>
      <c r="L6" s="17"/>
    </row>
    <row r="7" s="9" customFormat="1" spans="1:12">
      <c r="A7" s="14" t="s">
        <v>59</v>
      </c>
      <c r="B7" s="14">
        <v>-4.608030818</v>
      </c>
      <c r="C7" s="14">
        <v>6.49e-87</v>
      </c>
      <c r="D7" s="9" t="s">
        <v>60</v>
      </c>
      <c r="E7" s="16"/>
      <c r="F7" s="16"/>
      <c r="G7" s="16"/>
      <c r="H7" s="16"/>
      <c r="I7" s="16"/>
      <c r="J7" s="16"/>
      <c r="K7" s="16"/>
      <c r="L7" s="17"/>
    </row>
    <row r="8" s="9" customFormat="1" spans="1:12">
      <c r="A8" s="14" t="s">
        <v>61</v>
      </c>
      <c r="B8" s="14">
        <v>6.633082669</v>
      </c>
      <c r="C8" s="14">
        <v>4.99e-83</v>
      </c>
      <c r="D8" s="9" t="s">
        <v>62</v>
      </c>
      <c r="E8" s="16"/>
      <c r="F8" s="16"/>
      <c r="G8" s="16"/>
      <c r="H8" s="16"/>
      <c r="I8" s="16"/>
      <c r="J8" s="16"/>
      <c r="K8" s="16"/>
      <c r="L8" s="17"/>
    </row>
    <row r="9" s="9" customFormat="1" spans="1:12">
      <c r="A9" s="14" t="s">
        <v>63</v>
      </c>
      <c r="B9" s="14">
        <v>-5.065073016</v>
      </c>
      <c r="C9" s="14">
        <v>1.17e-64</v>
      </c>
      <c r="D9" s="9" t="s">
        <v>64</v>
      </c>
      <c r="E9" s="16"/>
      <c r="F9" s="16"/>
      <c r="G9" s="16"/>
      <c r="H9" s="16"/>
      <c r="I9" s="16"/>
      <c r="J9" s="16"/>
      <c r="K9" s="16"/>
      <c r="L9" s="17"/>
    </row>
    <row r="10" s="9" customFormat="1" spans="1:12">
      <c r="A10" s="14" t="s">
        <v>65</v>
      </c>
      <c r="B10" s="14">
        <v>-4.890541685</v>
      </c>
      <c r="C10" s="14">
        <v>3.23e-51</v>
      </c>
      <c r="D10" s="9" t="s">
        <v>66</v>
      </c>
      <c r="E10" s="16"/>
      <c r="F10" s="16"/>
      <c r="G10" s="16"/>
      <c r="H10" s="16"/>
      <c r="I10" s="16"/>
      <c r="J10" s="16"/>
      <c r="K10" s="16"/>
      <c r="L10" s="17"/>
    </row>
    <row r="11" s="9" customFormat="1" spans="1:12">
      <c r="A11" s="14" t="s">
        <v>67</v>
      </c>
      <c r="B11" s="14">
        <v>-4.644324885</v>
      </c>
      <c r="C11" s="14">
        <v>1.36e-46</v>
      </c>
      <c r="D11" s="9" t="s">
        <v>68</v>
      </c>
      <c r="E11" s="16"/>
      <c r="F11" s="16"/>
      <c r="G11" s="16"/>
      <c r="H11" s="16"/>
      <c r="I11" s="16"/>
      <c r="J11" s="16"/>
      <c r="K11" s="16"/>
      <c r="L11" s="17"/>
    </row>
    <row r="12" s="9" customFormat="1" spans="1:12">
      <c r="A12" s="14" t="s">
        <v>69</v>
      </c>
      <c r="B12" s="14">
        <v>-4.868597453</v>
      </c>
      <c r="C12" s="14">
        <v>6.35e-45</v>
      </c>
      <c r="D12" s="9" t="s">
        <v>70</v>
      </c>
      <c r="E12" s="16"/>
      <c r="F12" s="16"/>
      <c r="G12" s="16"/>
      <c r="H12" s="16"/>
      <c r="I12" s="16"/>
      <c r="J12" s="16"/>
      <c r="K12" s="16"/>
      <c r="L12" s="17"/>
    </row>
    <row r="13" s="9" customFormat="1" spans="1:12">
      <c r="A13" s="14" t="s">
        <v>71</v>
      </c>
      <c r="B13" s="14">
        <v>-4.323157461</v>
      </c>
      <c r="C13" s="14">
        <v>6.64e-45</v>
      </c>
      <c r="D13" s="9" t="s">
        <v>72</v>
      </c>
      <c r="E13" s="16"/>
      <c r="F13" s="16"/>
      <c r="G13" s="16"/>
      <c r="H13" s="16"/>
      <c r="I13" s="16"/>
      <c r="J13" s="16"/>
      <c r="K13" s="16"/>
      <c r="L13" s="17"/>
    </row>
    <row r="14" s="9" customFormat="1" spans="1:12">
      <c r="A14" s="14" t="s">
        <v>73</v>
      </c>
      <c r="B14" s="14">
        <v>-4.171571694</v>
      </c>
      <c r="C14" s="14">
        <v>2.45e-44</v>
      </c>
      <c r="D14" s="9" t="s">
        <v>74</v>
      </c>
      <c r="E14" s="16"/>
      <c r="F14" s="16"/>
      <c r="G14" s="16"/>
      <c r="H14" s="16"/>
      <c r="I14" s="16"/>
      <c r="J14" s="16"/>
      <c r="K14" s="16"/>
      <c r="L14" s="17"/>
    </row>
    <row r="15" s="9" customFormat="1" spans="1:12">
      <c r="A15" s="14" t="s">
        <v>75</v>
      </c>
      <c r="B15" s="14">
        <v>-3.90706164</v>
      </c>
      <c r="C15" s="14">
        <v>2.95e-42</v>
      </c>
      <c r="D15" s="9" t="s">
        <v>66</v>
      </c>
      <c r="E15" s="16"/>
      <c r="F15" s="16"/>
      <c r="G15" s="16"/>
      <c r="H15" s="16"/>
      <c r="I15" s="16"/>
      <c r="J15" s="16"/>
      <c r="K15" s="16"/>
      <c r="L15" s="17"/>
    </row>
    <row r="16" s="9" customFormat="1" spans="1:12">
      <c r="A16" s="14" t="s">
        <v>76</v>
      </c>
      <c r="B16" s="14">
        <v>-4.382290582</v>
      </c>
      <c r="C16" s="14">
        <v>4.87e-42</v>
      </c>
      <c r="D16" s="9" t="s">
        <v>77</v>
      </c>
      <c r="E16" s="16"/>
      <c r="F16" s="16"/>
      <c r="G16" s="16"/>
      <c r="H16" s="16"/>
      <c r="I16" s="16"/>
      <c r="J16" s="16"/>
      <c r="K16" s="16"/>
      <c r="L16" s="17"/>
    </row>
    <row r="17" s="9" customFormat="1" spans="1:12">
      <c r="A17" s="14" t="s">
        <v>78</v>
      </c>
      <c r="B17" s="14">
        <v>-4.625771778</v>
      </c>
      <c r="C17" s="14">
        <v>3.18e-41</v>
      </c>
      <c r="D17" s="9" t="s">
        <v>79</v>
      </c>
      <c r="E17" s="16"/>
      <c r="F17" s="16"/>
      <c r="G17" s="16"/>
      <c r="H17" s="16"/>
      <c r="I17" s="16"/>
      <c r="J17" s="16"/>
      <c r="K17" s="16"/>
      <c r="L17" s="17"/>
    </row>
    <row r="18" s="9" customFormat="1" spans="1:12">
      <c r="A18" s="14" t="s">
        <v>80</v>
      </c>
      <c r="B18" s="14">
        <v>3.781531919</v>
      </c>
      <c r="C18" s="14">
        <v>4.14e-41</v>
      </c>
      <c r="D18" s="9" t="s">
        <v>81</v>
      </c>
      <c r="E18" s="16"/>
      <c r="F18" s="16"/>
      <c r="G18" s="16"/>
      <c r="H18" s="16"/>
      <c r="I18" s="16"/>
      <c r="J18" s="16"/>
      <c r="K18" s="16"/>
      <c r="L18" s="17"/>
    </row>
    <row r="19" s="9" customFormat="1" spans="1:12">
      <c r="A19" s="14" t="s">
        <v>82</v>
      </c>
      <c r="B19" s="14">
        <v>-4.6787242</v>
      </c>
      <c r="C19" s="14">
        <v>2.32e-37</v>
      </c>
      <c r="D19" s="9" t="s">
        <v>83</v>
      </c>
      <c r="E19" s="16"/>
      <c r="F19" s="16"/>
      <c r="G19" s="16"/>
      <c r="H19" s="16"/>
      <c r="I19" s="16"/>
      <c r="J19" s="16"/>
      <c r="K19" s="16"/>
      <c r="L19" s="17"/>
    </row>
    <row r="20" s="9" customFormat="1" spans="1:12">
      <c r="A20" s="14" t="s">
        <v>84</v>
      </c>
      <c r="B20" s="14">
        <v>-4.875674118</v>
      </c>
      <c r="C20" s="14">
        <v>2.85e-37</v>
      </c>
      <c r="D20" s="9" t="s">
        <v>85</v>
      </c>
      <c r="E20" s="16"/>
      <c r="F20" s="16"/>
      <c r="G20" s="16"/>
      <c r="H20" s="16"/>
      <c r="I20" s="16"/>
      <c r="J20" s="16"/>
      <c r="K20" s="16"/>
      <c r="L20" s="17"/>
    </row>
    <row r="21" s="9" customFormat="1" spans="1:12">
      <c r="A21" s="14" t="s">
        <v>86</v>
      </c>
      <c r="B21" s="14">
        <v>-2.807891692</v>
      </c>
      <c r="C21" s="14">
        <v>6.23e-37</v>
      </c>
      <c r="D21" s="9" t="s">
        <v>87</v>
      </c>
      <c r="E21" s="16"/>
      <c r="F21" s="16"/>
      <c r="G21" s="16"/>
      <c r="H21" s="16"/>
      <c r="I21" s="16"/>
      <c r="J21" s="16"/>
      <c r="K21" s="16"/>
      <c r="L21" s="17"/>
    </row>
    <row r="22" s="9" customFormat="1" spans="1:12">
      <c r="A22" s="14" t="s">
        <v>88</v>
      </c>
      <c r="B22" s="14">
        <v>4.407136628</v>
      </c>
      <c r="C22" s="14">
        <v>1.59e-36</v>
      </c>
      <c r="D22" s="9" t="s">
        <v>89</v>
      </c>
      <c r="E22" s="16"/>
      <c r="F22" s="16"/>
      <c r="G22" s="16"/>
      <c r="H22" s="16"/>
      <c r="I22" s="16"/>
      <c r="J22" s="16"/>
      <c r="K22" s="16"/>
      <c r="L22" s="17"/>
    </row>
    <row r="23" s="9" customFormat="1" spans="1:12">
      <c r="A23" s="14" t="s">
        <v>90</v>
      </c>
      <c r="B23" s="14">
        <v>4.180121281</v>
      </c>
      <c r="C23" s="14">
        <v>1.79e-34</v>
      </c>
      <c r="D23" s="9" t="s">
        <v>91</v>
      </c>
      <c r="E23" s="16"/>
      <c r="F23" s="16"/>
      <c r="G23" s="16"/>
      <c r="H23" s="16"/>
      <c r="I23" s="16"/>
      <c r="J23" s="16"/>
      <c r="K23" s="16"/>
      <c r="L23" s="17"/>
    </row>
    <row r="24" s="9" customFormat="1" spans="1:12">
      <c r="A24" s="14" t="s">
        <v>92</v>
      </c>
      <c r="B24" s="14">
        <v>-2.875557188</v>
      </c>
      <c r="C24" s="14">
        <v>3.48e-34</v>
      </c>
      <c r="D24" s="9" t="s">
        <v>89</v>
      </c>
      <c r="E24" s="16"/>
      <c r="F24" s="16"/>
      <c r="G24" s="16"/>
      <c r="H24" s="16"/>
      <c r="I24" s="16"/>
      <c r="J24" s="16"/>
      <c r="K24" s="16"/>
      <c r="L24" s="17"/>
    </row>
    <row r="25" s="9" customFormat="1" spans="1:12">
      <c r="A25" s="14" t="s">
        <v>93</v>
      </c>
      <c r="B25" s="14">
        <v>-7.109723981</v>
      </c>
      <c r="C25" s="14">
        <v>4.81e-34</v>
      </c>
      <c r="D25" s="9" t="s">
        <v>89</v>
      </c>
      <c r="E25" s="16"/>
      <c r="F25" s="16"/>
      <c r="G25" s="16"/>
      <c r="H25" s="16"/>
      <c r="I25" s="16"/>
      <c r="J25" s="16"/>
      <c r="K25" s="16"/>
      <c r="L25" s="17"/>
    </row>
    <row r="26" s="9" customFormat="1" spans="1:12">
      <c r="A26" s="14" t="s">
        <v>94</v>
      </c>
      <c r="B26" s="14">
        <v>-3.209723151</v>
      </c>
      <c r="C26" s="14">
        <v>2.59e-32</v>
      </c>
      <c r="D26" s="9" t="s">
        <v>95</v>
      </c>
      <c r="E26" s="16"/>
      <c r="F26" s="16"/>
      <c r="G26" s="16"/>
      <c r="H26" s="16"/>
      <c r="I26" s="16"/>
      <c r="J26" s="16"/>
      <c r="K26" s="16"/>
      <c r="L26" s="17"/>
    </row>
    <row r="27" s="9" customFormat="1" spans="1:12">
      <c r="A27" s="14" t="s">
        <v>96</v>
      </c>
      <c r="B27" s="14">
        <v>-4.245624886</v>
      </c>
      <c r="C27" s="14">
        <v>2.74e-30</v>
      </c>
      <c r="D27" s="9" t="s">
        <v>97</v>
      </c>
      <c r="E27" s="16"/>
      <c r="F27" s="16"/>
      <c r="G27" s="16"/>
      <c r="H27" s="16"/>
      <c r="I27" s="16"/>
      <c r="J27" s="16"/>
      <c r="K27" s="16"/>
      <c r="L27" s="17"/>
    </row>
    <row r="28" s="9" customFormat="1" spans="1:12">
      <c r="A28" s="14" t="s">
        <v>98</v>
      </c>
      <c r="B28" s="14">
        <v>-2.82860837</v>
      </c>
      <c r="C28" s="14">
        <v>2.18e-24</v>
      </c>
      <c r="D28" s="9" t="s">
        <v>99</v>
      </c>
      <c r="E28" s="16"/>
      <c r="F28" s="16"/>
      <c r="G28" s="16"/>
      <c r="H28" s="16"/>
      <c r="I28" s="16"/>
      <c r="J28" s="16"/>
      <c r="K28" s="16"/>
      <c r="L28" s="17"/>
    </row>
    <row r="29" s="9" customFormat="1" spans="1:12">
      <c r="A29" s="14" t="s">
        <v>100</v>
      </c>
      <c r="B29" s="14">
        <v>2.185182064</v>
      </c>
      <c r="C29" s="14">
        <v>5.32e-23</v>
      </c>
      <c r="D29" s="9" t="s">
        <v>101</v>
      </c>
      <c r="E29" s="16"/>
      <c r="F29" s="16"/>
      <c r="G29" s="16"/>
      <c r="H29" s="16"/>
      <c r="I29" s="16"/>
      <c r="J29" s="16"/>
      <c r="K29" s="16"/>
      <c r="L29" s="17"/>
    </row>
    <row r="30" s="9" customFormat="1" spans="1:12">
      <c r="A30" s="14" t="s">
        <v>102</v>
      </c>
      <c r="B30" s="14">
        <v>-2.159599435</v>
      </c>
      <c r="C30" s="14">
        <v>2.16e-22</v>
      </c>
      <c r="D30" s="9" t="s">
        <v>103</v>
      </c>
      <c r="E30" s="16"/>
      <c r="F30" s="16"/>
      <c r="G30" s="16"/>
      <c r="H30" s="16"/>
      <c r="I30" s="16"/>
      <c r="J30" s="16"/>
      <c r="K30" s="16"/>
      <c r="L30" s="17"/>
    </row>
    <row r="31" s="9" customFormat="1" spans="1:12">
      <c r="A31" s="14" t="s">
        <v>104</v>
      </c>
      <c r="B31" s="14">
        <v>-2.068746839</v>
      </c>
      <c r="C31" s="14">
        <v>3.72e-22</v>
      </c>
      <c r="D31" s="9" t="s">
        <v>89</v>
      </c>
      <c r="E31" s="16"/>
      <c r="F31" s="16"/>
      <c r="G31" s="16"/>
      <c r="H31" s="16"/>
      <c r="I31" s="16"/>
      <c r="J31" s="16"/>
      <c r="K31" s="16"/>
      <c r="L31" s="17"/>
    </row>
    <row r="32" s="9" customFormat="1" spans="1:12">
      <c r="A32" s="14" t="s">
        <v>105</v>
      </c>
      <c r="B32" s="14">
        <v>-2.53824337</v>
      </c>
      <c r="C32" s="14">
        <v>5.85e-22</v>
      </c>
      <c r="D32" s="9" t="s">
        <v>106</v>
      </c>
      <c r="E32" s="16"/>
      <c r="F32" s="16"/>
      <c r="G32" s="16"/>
      <c r="H32" s="16"/>
      <c r="I32" s="16"/>
      <c r="J32" s="16"/>
      <c r="K32" s="16"/>
      <c r="L32" s="17"/>
    </row>
    <row r="33" s="9" customFormat="1" spans="1:12">
      <c r="A33" s="14" t="s">
        <v>107</v>
      </c>
      <c r="B33" s="14">
        <v>-3.078771367</v>
      </c>
      <c r="C33" s="14">
        <v>1.42e-21</v>
      </c>
      <c r="D33" s="9" t="s">
        <v>89</v>
      </c>
      <c r="E33" s="16"/>
      <c r="F33" s="16"/>
      <c r="G33" s="16"/>
      <c r="H33" s="16"/>
      <c r="I33" s="16"/>
      <c r="J33" s="16"/>
      <c r="K33" s="16"/>
      <c r="L33" s="17"/>
    </row>
    <row r="34" s="9" customFormat="1" spans="1:12">
      <c r="A34" s="14" t="s">
        <v>108</v>
      </c>
      <c r="B34" s="14">
        <v>2.570371394</v>
      </c>
      <c r="C34" s="14">
        <v>1.67e-21</v>
      </c>
      <c r="D34" s="9" t="s">
        <v>109</v>
      </c>
      <c r="E34" s="16"/>
      <c r="F34" s="16"/>
      <c r="G34" s="16"/>
      <c r="H34" s="16"/>
      <c r="I34" s="16"/>
      <c r="J34" s="16"/>
      <c r="K34" s="16"/>
      <c r="L34" s="17"/>
    </row>
    <row r="35" s="9" customFormat="1" spans="1:12">
      <c r="A35" s="14" t="s">
        <v>110</v>
      </c>
      <c r="B35" s="14">
        <v>2.240486026</v>
      </c>
      <c r="C35" s="14">
        <v>2.82e-21</v>
      </c>
      <c r="D35" s="9" t="s">
        <v>111</v>
      </c>
      <c r="E35" s="16"/>
      <c r="F35" s="16"/>
      <c r="G35" s="16"/>
      <c r="H35" s="16"/>
      <c r="I35" s="16"/>
      <c r="J35" s="16"/>
      <c r="K35" s="16"/>
      <c r="L35" s="17"/>
    </row>
    <row r="36" s="9" customFormat="1" spans="1:12">
      <c r="A36" s="14" t="s">
        <v>112</v>
      </c>
      <c r="B36" s="14">
        <v>1.9581379</v>
      </c>
      <c r="C36" s="14">
        <v>1.3e-20</v>
      </c>
      <c r="D36" s="9" t="s">
        <v>113</v>
      </c>
      <c r="E36" s="16"/>
      <c r="F36" s="16"/>
      <c r="G36" s="16"/>
      <c r="H36" s="16"/>
      <c r="I36" s="16"/>
      <c r="J36" s="16"/>
      <c r="K36" s="16"/>
      <c r="L36" s="17"/>
    </row>
    <row r="37" s="9" customFormat="1" spans="1:12">
      <c r="A37" s="14" t="s">
        <v>114</v>
      </c>
      <c r="B37" s="14">
        <v>-2.84631822</v>
      </c>
      <c r="C37" s="14">
        <v>2.36e-17</v>
      </c>
      <c r="D37" s="9" t="s">
        <v>115</v>
      </c>
      <c r="E37" s="16"/>
      <c r="F37" s="16"/>
      <c r="G37" s="16"/>
      <c r="H37" s="16"/>
      <c r="I37" s="16"/>
      <c r="J37" s="16"/>
      <c r="K37" s="16"/>
      <c r="L37" s="17"/>
    </row>
    <row r="38" s="9" customFormat="1" spans="1:12">
      <c r="A38" s="14" t="s">
        <v>116</v>
      </c>
      <c r="B38" s="14">
        <v>-2.114435924</v>
      </c>
      <c r="C38" s="14">
        <v>1.28e-15</v>
      </c>
      <c r="D38" s="9" t="s">
        <v>117</v>
      </c>
      <c r="E38" s="16"/>
      <c r="F38" s="16"/>
      <c r="G38" s="16"/>
      <c r="H38" s="16"/>
      <c r="I38" s="16"/>
      <c r="J38" s="16"/>
      <c r="K38" s="16"/>
      <c r="L38" s="17"/>
    </row>
    <row r="39" s="9" customFormat="1" spans="1:12">
      <c r="A39" s="14" t="s">
        <v>118</v>
      </c>
      <c r="B39" s="14">
        <v>1.625085732</v>
      </c>
      <c r="C39" s="14">
        <v>2.67e-15</v>
      </c>
      <c r="D39" s="9" t="s">
        <v>119</v>
      </c>
      <c r="E39" s="16"/>
      <c r="F39" s="16"/>
      <c r="G39" s="16"/>
      <c r="H39" s="16"/>
      <c r="I39" s="16"/>
      <c r="J39" s="16"/>
      <c r="K39" s="16"/>
      <c r="L39" s="17"/>
    </row>
    <row r="40" s="9" customFormat="1" spans="1:12">
      <c r="A40" s="14" t="s">
        <v>120</v>
      </c>
      <c r="B40" s="14">
        <v>-1.946650486</v>
      </c>
      <c r="C40" s="14">
        <v>3.03e-14</v>
      </c>
      <c r="D40" s="9" t="s">
        <v>89</v>
      </c>
      <c r="E40" s="16"/>
      <c r="F40" s="16"/>
      <c r="G40" s="16"/>
      <c r="H40" s="16"/>
      <c r="I40" s="16"/>
      <c r="J40" s="16"/>
      <c r="K40" s="16"/>
      <c r="L40" s="17"/>
    </row>
    <row r="41" s="9" customFormat="1" spans="1:12">
      <c r="A41" s="14" t="s">
        <v>121</v>
      </c>
      <c r="B41" s="14">
        <v>-1.369040535</v>
      </c>
      <c r="C41" s="14">
        <v>5.19e-14</v>
      </c>
      <c r="D41" s="9" t="s">
        <v>122</v>
      </c>
      <c r="E41" s="16"/>
      <c r="F41" s="16"/>
      <c r="G41" s="16"/>
      <c r="H41" s="16"/>
      <c r="I41" s="16"/>
      <c r="J41" s="16"/>
      <c r="K41" s="16"/>
      <c r="L41" s="17"/>
    </row>
    <row r="42" s="9" customFormat="1" spans="1:12">
      <c r="A42" s="14" t="s">
        <v>123</v>
      </c>
      <c r="B42" s="14">
        <v>-1.269117724</v>
      </c>
      <c r="C42" s="14">
        <v>1.47e-13</v>
      </c>
      <c r="D42" s="9" t="s">
        <v>89</v>
      </c>
      <c r="E42" s="16"/>
      <c r="F42" s="16"/>
      <c r="G42" s="16"/>
      <c r="H42" s="16"/>
      <c r="I42" s="16"/>
      <c r="J42" s="16"/>
      <c r="K42" s="16"/>
      <c r="L42" s="17"/>
    </row>
    <row r="43" s="9" customFormat="1" spans="1:12">
      <c r="A43" s="14" t="s">
        <v>124</v>
      </c>
      <c r="B43" s="14">
        <v>-2.411288547</v>
      </c>
      <c r="C43" s="14">
        <v>2.1e-13</v>
      </c>
      <c r="D43" s="9" t="s">
        <v>125</v>
      </c>
      <c r="E43" s="16"/>
      <c r="F43" s="16"/>
      <c r="G43" s="16"/>
      <c r="H43" s="16"/>
      <c r="I43" s="16"/>
      <c r="J43" s="16"/>
      <c r="K43" s="16"/>
      <c r="L43" s="17"/>
    </row>
    <row r="44" s="9" customFormat="1" spans="1:12">
      <c r="A44" s="14" t="s">
        <v>126</v>
      </c>
      <c r="B44" s="14">
        <v>1.702715214</v>
      </c>
      <c r="C44" s="14">
        <v>1.69e-12</v>
      </c>
      <c r="D44" s="9" t="s">
        <v>127</v>
      </c>
      <c r="E44" s="16"/>
      <c r="F44" s="16"/>
      <c r="G44" s="16"/>
      <c r="H44" s="16"/>
      <c r="I44" s="16"/>
      <c r="J44" s="16"/>
      <c r="K44" s="16"/>
      <c r="L44" s="17"/>
    </row>
    <row r="45" s="9" customFormat="1" spans="1:12">
      <c r="A45" s="14" t="s">
        <v>128</v>
      </c>
      <c r="B45" s="14">
        <v>-1.648088374</v>
      </c>
      <c r="C45" s="14">
        <v>3.15e-12</v>
      </c>
      <c r="D45" s="9" t="s">
        <v>129</v>
      </c>
      <c r="E45" s="16"/>
      <c r="F45" s="16"/>
      <c r="G45" s="16"/>
      <c r="H45" s="16"/>
      <c r="I45" s="16"/>
      <c r="J45" s="16"/>
      <c r="K45" s="16"/>
      <c r="L45" s="17"/>
    </row>
    <row r="46" s="9" customFormat="1" spans="1:12">
      <c r="A46" s="14" t="s">
        <v>130</v>
      </c>
      <c r="B46" s="14">
        <v>-2.333007781</v>
      </c>
      <c r="C46" s="14">
        <v>8.48e-12</v>
      </c>
      <c r="D46" s="9" t="s">
        <v>131</v>
      </c>
      <c r="E46" s="16"/>
      <c r="F46" s="16"/>
      <c r="G46" s="16"/>
      <c r="H46" s="16"/>
      <c r="I46" s="16"/>
      <c r="J46" s="16"/>
      <c r="K46" s="16"/>
      <c r="L46" s="17"/>
    </row>
    <row r="47" s="9" customFormat="1" spans="1:12">
      <c r="A47" s="14" t="s">
        <v>132</v>
      </c>
      <c r="B47" s="14">
        <v>-1.346024881</v>
      </c>
      <c r="C47" s="14">
        <v>1.24e-11</v>
      </c>
      <c r="D47" s="9" t="s">
        <v>89</v>
      </c>
      <c r="E47" s="16"/>
      <c r="F47" s="16"/>
      <c r="G47" s="16"/>
      <c r="H47" s="16"/>
      <c r="I47" s="16"/>
      <c r="J47" s="16"/>
      <c r="K47" s="16"/>
      <c r="L47" s="17"/>
    </row>
    <row r="48" s="9" customFormat="1" spans="1:12">
      <c r="A48" s="14" t="s">
        <v>133</v>
      </c>
      <c r="B48" s="14">
        <v>-1.377192519</v>
      </c>
      <c r="C48" s="14">
        <v>1.35e-11</v>
      </c>
      <c r="D48" s="9" t="s">
        <v>89</v>
      </c>
      <c r="E48" s="16"/>
      <c r="F48" s="16"/>
      <c r="G48" s="16"/>
      <c r="H48" s="16"/>
      <c r="I48" s="16"/>
      <c r="J48" s="16"/>
      <c r="K48" s="16"/>
      <c r="L48" s="17"/>
    </row>
    <row r="49" s="9" customFormat="1" spans="1:12">
      <c r="A49" s="14" t="s">
        <v>134</v>
      </c>
      <c r="B49" s="14">
        <v>-1.553203271</v>
      </c>
      <c r="C49" s="14">
        <v>4.58e-11</v>
      </c>
      <c r="D49" s="9" t="s">
        <v>135</v>
      </c>
      <c r="E49" s="16"/>
      <c r="F49" s="16"/>
      <c r="G49" s="16"/>
      <c r="H49" s="16"/>
      <c r="I49" s="16"/>
      <c r="J49" s="16"/>
      <c r="K49" s="16"/>
      <c r="L49" s="17"/>
    </row>
    <row r="50" s="9" customFormat="1" spans="1:12">
      <c r="A50" s="14" t="s">
        <v>136</v>
      </c>
      <c r="B50" s="14">
        <v>2.365279658</v>
      </c>
      <c r="C50" s="14">
        <v>4.99e-11</v>
      </c>
      <c r="D50" s="9" t="s">
        <v>137</v>
      </c>
      <c r="E50" s="16"/>
      <c r="F50" s="16"/>
      <c r="G50" s="16"/>
      <c r="H50" s="16"/>
      <c r="I50" s="16"/>
      <c r="J50" s="16"/>
      <c r="K50" s="16"/>
      <c r="L50" s="17"/>
    </row>
    <row r="51" s="9" customFormat="1" spans="1:12">
      <c r="A51" s="14" t="s">
        <v>138</v>
      </c>
      <c r="B51" s="14">
        <v>-1.529191337</v>
      </c>
      <c r="C51" s="14">
        <v>9.82e-11</v>
      </c>
      <c r="D51" s="9" t="s">
        <v>89</v>
      </c>
      <c r="E51" s="16"/>
      <c r="F51" s="16"/>
      <c r="G51" s="16"/>
      <c r="H51" s="16"/>
      <c r="I51" s="16"/>
      <c r="J51" s="16"/>
      <c r="K51" s="16"/>
      <c r="L51" s="17"/>
    </row>
    <row r="52" s="9" customFormat="1" spans="1:12">
      <c r="A52" s="14" t="s">
        <v>139</v>
      </c>
      <c r="B52" s="14">
        <v>1.49890925</v>
      </c>
      <c r="C52" s="14">
        <v>1.05e-10</v>
      </c>
      <c r="D52" s="9" t="s">
        <v>140</v>
      </c>
      <c r="E52" s="16"/>
      <c r="F52" s="16"/>
      <c r="G52" s="16"/>
      <c r="H52" s="16"/>
      <c r="I52" s="16"/>
      <c r="J52" s="16"/>
      <c r="K52" s="16"/>
      <c r="L52" s="17"/>
    </row>
    <row r="53" s="9" customFormat="1" spans="1:12">
      <c r="A53" s="14" t="s">
        <v>141</v>
      </c>
      <c r="B53" s="14">
        <v>-1.35569488</v>
      </c>
      <c r="C53" s="14">
        <v>1.33e-10</v>
      </c>
      <c r="D53" s="9" t="s">
        <v>89</v>
      </c>
      <c r="E53" s="16"/>
      <c r="F53" s="16"/>
      <c r="G53" s="16"/>
      <c r="H53" s="16"/>
      <c r="I53" s="16"/>
      <c r="J53" s="16"/>
      <c r="K53" s="16"/>
      <c r="L53" s="17"/>
    </row>
    <row r="54" s="9" customFormat="1" spans="1:12">
      <c r="A54" s="14" t="s">
        <v>142</v>
      </c>
      <c r="B54" s="14">
        <v>1.57674974</v>
      </c>
      <c r="C54" s="14">
        <v>4.73e-10</v>
      </c>
      <c r="D54" s="9" t="s">
        <v>89</v>
      </c>
      <c r="E54" s="16"/>
      <c r="F54" s="16"/>
      <c r="G54" s="16"/>
      <c r="H54" s="16"/>
      <c r="I54" s="16"/>
      <c r="J54" s="16"/>
      <c r="K54" s="16"/>
      <c r="L54" s="17"/>
    </row>
    <row r="55" s="9" customFormat="1" spans="1:12">
      <c r="A55" s="14" t="s">
        <v>143</v>
      </c>
      <c r="B55" s="14">
        <v>1.660025338</v>
      </c>
      <c r="C55" s="14">
        <v>7.18e-10</v>
      </c>
      <c r="D55" s="9" t="s">
        <v>144</v>
      </c>
      <c r="E55" s="16"/>
      <c r="F55" s="16"/>
      <c r="G55" s="16"/>
      <c r="H55" s="16"/>
      <c r="I55" s="16"/>
      <c r="J55" s="16"/>
      <c r="K55" s="16"/>
      <c r="L55" s="17"/>
    </row>
    <row r="56" s="9" customFormat="1" spans="1:12">
      <c r="A56" s="14" t="s">
        <v>145</v>
      </c>
      <c r="B56" s="14">
        <v>1.648040809</v>
      </c>
      <c r="C56" s="14">
        <v>9.55e-10</v>
      </c>
      <c r="D56" s="9" t="s">
        <v>89</v>
      </c>
      <c r="E56" s="16"/>
      <c r="F56" s="16"/>
      <c r="G56" s="16"/>
      <c r="H56" s="16"/>
      <c r="I56" s="16"/>
      <c r="J56" s="16"/>
      <c r="K56" s="16"/>
      <c r="L56" s="17"/>
    </row>
    <row r="57" s="9" customFormat="1" spans="1:12">
      <c r="A57" s="14" t="s">
        <v>146</v>
      </c>
      <c r="B57" s="14">
        <v>-1.466562224</v>
      </c>
      <c r="C57" s="14">
        <v>9.71e-10</v>
      </c>
      <c r="D57" s="9" t="s">
        <v>147</v>
      </c>
      <c r="E57" s="16"/>
      <c r="F57" s="16"/>
      <c r="G57" s="16"/>
      <c r="H57" s="16"/>
      <c r="I57" s="16"/>
      <c r="J57" s="16"/>
      <c r="K57" s="16"/>
      <c r="L57" s="17"/>
    </row>
    <row r="58" s="9" customFormat="1" spans="1:12">
      <c r="A58" s="14" t="s">
        <v>148</v>
      </c>
      <c r="B58" s="14">
        <v>-1.044274215</v>
      </c>
      <c r="C58" s="14">
        <v>1.1e-9</v>
      </c>
      <c r="D58" s="9" t="s">
        <v>149</v>
      </c>
      <c r="E58" s="16"/>
      <c r="F58" s="16"/>
      <c r="G58" s="16"/>
      <c r="H58" s="16"/>
      <c r="I58" s="16"/>
      <c r="J58" s="16"/>
      <c r="K58" s="16"/>
      <c r="L58" s="17"/>
    </row>
    <row r="59" s="9" customFormat="1" spans="1:12">
      <c r="A59" s="14" t="s">
        <v>150</v>
      </c>
      <c r="B59" s="14">
        <v>-2.46983396</v>
      </c>
      <c r="C59" s="14">
        <v>1.4e-9</v>
      </c>
      <c r="D59" s="9" t="s">
        <v>151</v>
      </c>
      <c r="E59" s="16"/>
      <c r="F59" s="16"/>
      <c r="G59" s="16"/>
      <c r="H59" s="16"/>
      <c r="I59" s="16"/>
      <c r="J59" s="16"/>
      <c r="K59" s="16"/>
      <c r="L59" s="17"/>
    </row>
    <row r="60" s="9" customFormat="1" spans="1:12">
      <c r="A60" s="14" t="s">
        <v>152</v>
      </c>
      <c r="B60" s="14">
        <v>-1.812653982</v>
      </c>
      <c r="C60" s="14">
        <v>1.55e-9</v>
      </c>
      <c r="D60" s="9" t="s">
        <v>153</v>
      </c>
      <c r="E60" s="16"/>
      <c r="F60" s="16"/>
      <c r="G60" s="16"/>
      <c r="H60" s="16"/>
      <c r="I60" s="16"/>
      <c r="J60" s="16"/>
      <c r="K60" s="16"/>
      <c r="L60" s="17"/>
    </row>
    <row r="61" s="9" customFormat="1" spans="1:12">
      <c r="A61" s="14" t="s">
        <v>154</v>
      </c>
      <c r="B61" s="14">
        <v>-1.618868388</v>
      </c>
      <c r="C61" s="14">
        <v>1.55e-9</v>
      </c>
      <c r="D61" s="9" t="s">
        <v>155</v>
      </c>
      <c r="E61" s="16"/>
      <c r="F61" s="16"/>
      <c r="G61" s="16"/>
      <c r="H61" s="16"/>
      <c r="I61" s="16"/>
      <c r="J61" s="16"/>
      <c r="K61" s="16"/>
      <c r="L61" s="17"/>
    </row>
    <row r="62" s="9" customFormat="1" spans="1:12">
      <c r="A62" s="14" t="s">
        <v>156</v>
      </c>
      <c r="B62" s="14">
        <v>-1.698712278</v>
      </c>
      <c r="C62" s="14">
        <v>1.73e-9</v>
      </c>
      <c r="D62" s="9" t="s">
        <v>119</v>
      </c>
      <c r="E62" s="16"/>
      <c r="F62" s="16"/>
      <c r="G62" s="16"/>
      <c r="H62" s="16"/>
      <c r="I62" s="16"/>
      <c r="J62" s="16"/>
      <c r="K62" s="16"/>
      <c r="L62" s="17"/>
    </row>
    <row r="63" s="9" customFormat="1" spans="1:12">
      <c r="A63" s="14" t="s">
        <v>157</v>
      </c>
      <c r="B63" s="14">
        <v>-1.079115905</v>
      </c>
      <c r="C63" s="14">
        <v>1.88e-9</v>
      </c>
      <c r="D63" s="9" t="s">
        <v>158</v>
      </c>
      <c r="E63" s="16"/>
      <c r="F63" s="16"/>
      <c r="G63" s="16"/>
      <c r="H63" s="16"/>
      <c r="I63" s="16"/>
      <c r="J63" s="16"/>
      <c r="K63" s="16"/>
      <c r="L63" s="17"/>
    </row>
    <row r="64" s="9" customFormat="1" spans="1:12">
      <c r="A64" s="14" t="s">
        <v>159</v>
      </c>
      <c r="B64" s="14">
        <v>1.615341374</v>
      </c>
      <c r="C64" s="14">
        <v>2.25e-9</v>
      </c>
      <c r="D64" s="9" t="s">
        <v>89</v>
      </c>
      <c r="E64" s="16"/>
      <c r="F64" s="16"/>
      <c r="G64" s="16"/>
      <c r="H64" s="16"/>
      <c r="I64" s="16"/>
      <c r="J64" s="16"/>
      <c r="K64" s="16"/>
      <c r="L64" s="17"/>
    </row>
    <row r="65" s="9" customFormat="1" spans="1:12">
      <c r="A65" s="14" t="s">
        <v>160</v>
      </c>
      <c r="B65" s="14">
        <v>-1.322947573</v>
      </c>
      <c r="C65" s="14">
        <v>3.87e-9</v>
      </c>
      <c r="D65" s="9" t="s">
        <v>89</v>
      </c>
      <c r="E65" s="16"/>
      <c r="F65" s="16"/>
      <c r="G65" s="16"/>
      <c r="H65" s="16"/>
      <c r="I65" s="16"/>
      <c r="J65" s="16"/>
      <c r="K65" s="16"/>
      <c r="L65" s="17"/>
    </row>
    <row r="66" s="9" customFormat="1" spans="1:12">
      <c r="A66" s="14" t="s">
        <v>161</v>
      </c>
      <c r="B66" s="14">
        <v>-2.250333995</v>
      </c>
      <c r="C66" s="14">
        <v>4.63e-9</v>
      </c>
      <c r="D66" s="9" t="s">
        <v>162</v>
      </c>
      <c r="E66" s="16"/>
      <c r="F66" s="16"/>
      <c r="G66" s="16"/>
      <c r="H66" s="16"/>
      <c r="I66" s="16"/>
      <c r="J66" s="16"/>
      <c r="K66" s="16"/>
      <c r="L66" s="17"/>
    </row>
    <row r="67" s="9" customFormat="1" spans="1:12">
      <c r="A67" s="14" t="s">
        <v>163</v>
      </c>
      <c r="B67" s="14">
        <v>3.16406559</v>
      </c>
      <c r="C67" s="14">
        <v>5.86e-9</v>
      </c>
      <c r="D67" s="9" t="s">
        <v>164</v>
      </c>
      <c r="E67" s="16"/>
      <c r="F67" s="16"/>
      <c r="G67" s="16"/>
      <c r="H67" s="16"/>
      <c r="I67" s="16"/>
      <c r="J67" s="16"/>
      <c r="K67" s="16"/>
      <c r="L67" s="17"/>
    </row>
    <row r="68" s="9" customFormat="1" spans="1:12">
      <c r="A68" s="14" t="s">
        <v>165</v>
      </c>
      <c r="B68" s="14">
        <v>-1.679996257</v>
      </c>
      <c r="C68" s="14">
        <v>6.88e-9</v>
      </c>
      <c r="D68" s="9" t="s">
        <v>166</v>
      </c>
      <c r="E68" s="16"/>
      <c r="F68" s="16"/>
      <c r="G68" s="16"/>
      <c r="H68" s="16"/>
      <c r="I68" s="16"/>
      <c r="J68" s="16"/>
      <c r="K68" s="16"/>
      <c r="L68" s="17"/>
    </row>
    <row r="69" s="9" customFormat="1" spans="1:12">
      <c r="A69" s="14" t="s">
        <v>167</v>
      </c>
      <c r="B69" s="14">
        <v>-1.674358289</v>
      </c>
      <c r="C69" s="14">
        <v>9.29e-9</v>
      </c>
      <c r="D69" s="9" t="s">
        <v>168</v>
      </c>
      <c r="E69" s="16"/>
      <c r="F69" s="16"/>
      <c r="G69" s="16"/>
      <c r="H69" s="16"/>
      <c r="I69" s="16"/>
      <c r="J69" s="16"/>
      <c r="K69" s="16"/>
      <c r="L69" s="17"/>
    </row>
    <row r="70" s="9" customFormat="1" spans="1:12">
      <c r="A70" s="14" t="s">
        <v>169</v>
      </c>
      <c r="B70" s="14">
        <v>1.617931637</v>
      </c>
      <c r="C70" s="14">
        <v>1.18e-8</v>
      </c>
      <c r="D70" s="9" t="s">
        <v>170</v>
      </c>
      <c r="E70" s="16"/>
      <c r="F70" s="16"/>
      <c r="G70" s="16"/>
      <c r="H70" s="16"/>
      <c r="I70" s="16"/>
      <c r="J70" s="16"/>
      <c r="K70" s="16"/>
      <c r="L70" s="17"/>
    </row>
    <row r="71" s="9" customFormat="1" spans="1:12">
      <c r="A71" s="14" t="s">
        <v>171</v>
      </c>
      <c r="B71" s="14">
        <v>-8.007288758</v>
      </c>
      <c r="C71" s="14">
        <v>1.4e-8</v>
      </c>
      <c r="D71" s="9" t="s">
        <v>89</v>
      </c>
      <c r="E71" s="16"/>
      <c r="F71" s="16"/>
      <c r="G71" s="16"/>
      <c r="H71" s="16"/>
      <c r="I71" s="16"/>
      <c r="J71" s="16"/>
      <c r="K71" s="16"/>
      <c r="L71" s="17"/>
    </row>
    <row r="72" s="9" customFormat="1" spans="1:12">
      <c r="A72" s="14" t="s">
        <v>172</v>
      </c>
      <c r="B72" s="14">
        <v>-1.817261385</v>
      </c>
      <c r="C72" s="14">
        <v>1.42e-8</v>
      </c>
      <c r="D72" s="9" t="s">
        <v>89</v>
      </c>
      <c r="E72" s="16"/>
      <c r="F72" s="16"/>
      <c r="G72" s="16"/>
      <c r="H72" s="16"/>
      <c r="I72" s="16"/>
      <c r="J72" s="16"/>
      <c r="K72" s="16"/>
      <c r="L72" s="17"/>
    </row>
    <row r="73" s="9" customFormat="1" spans="1:12">
      <c r="A73" s="14" t="s">
        <v>173</v>
      </c>
      <c r="B73" s="14">
        <v>-1.534927419</v>
      </c>
      <c r="C73" s="14">
        <v>1.52e-8</v>
      </c>
      <c r="D73" s="9" t="s">
        <v>89</v>
      </c>
      <c r="E73" s="16"/>
      <c r="F73" s="16"/>
      <c r="G73" s="16"/>
      <c r="H73" s="16"/>
      <c r="I73" s="16"/>
      <c r="J73" s="16"/>
      <c r="K73" s="16"/>
      <c r="L73" s="17"/>
    </row>
    <row r="74" s="9" customFormat="1" spans="1:12">
      <c r="A74" s="14" t="s">
        <v>174</v>
      </c>
      <c r="B74" s="14">
        <v>-1.200812293</v>
      </c>
      <c r="C74" s="14">
        <v>1.52e-8</v>
      </c>
      <c r="D74" s="9" t="s">
        <v>89</v>
      </c>
      <c r="E74" s="16"/>
      <c r="F74" s="16"/>
      <c r="G74" s="16"/>
      <c r="H74" s="16"/>
      <c r="I74" s="16"/>
      <c r="J74" s="16"/>
      <c r="K74" s="16"/>
      <c r="L74" s="17"/>
    </row>
    <row r="75" s="9" customFormat="1" spans="1:12">
      <c r="A75" s="14" t="s">
        <v>175</v>
      </c>
      <c r="B75" s="14">
        <v>-2.409403842</v>
      </c>
      <c r="C75" s="14">
        <v>2.43e-8</v>
      </c>
      <c r="D75" s="9" t="s">
        <v>176</v>
      </c>
      <c r="E75" s="16"/>
      <c r="F75" s="16"/>
      <c r="G75" s="16"/>
      <c r="H75" s="16"/>
      <c r="I75" s="16"/>
      <c r="J75" s="16"/>
      <c r="K75" s="16"/>
      <c r="L75" s="17"/>
    </row>
    <row r="76" s="9" customFormat="1" spans="1:12">
      <c r="A76" s="14" t="s">
        <v>177</v>
      </c>
      <c r="B76" s="14">
        <v>-1.363954961</v>
      </c>
      <c r="C76" s="14">
        <v>2.6e-8</v>
      </c>
      <c r="D76" s="9" t="s">
        <v>89</v>
      </c>
      <c r="E76" s="16"/>
      <c r="F76" s="16"/>
      <c r="G76" s="16"/>
      <c r="H76" s="16"/>
      <c r="I76" s="16"/>
      <c r="J76" s="16"/>
      <c r="K76" s="16"/>
      <c r="L76" s="17"/>
    </row>
    <row r="77" s="9" customFormat="1" spans="1:12">
      <c r="A77" s="14" t="s">
        <v>178</v>
      </c>
      <c r="B77" s="14">
        <v>-1.762972351</v>
      </c>
      <c r="C77" s="14">
        <v>2.6e-8</v>
      </c>
      <c r="D77" s="9" t="s">
        <v>131</v>
      </c>
      <c r="E77" s="16"/>
      <c r="F77" s="16"/>
      <c r="G77" s="16"/>
      <c r="H77" s="16"/>
      <c r="I77" s="16"/>
      <c r="J77" s="16"/>
      <c r="K77" s="16"/>
      <c r="L77" s="17"/>
    </row>
    <row r="78" s="9" customFormat="1" spans="1:12">
      <c r="A78" s="14" t="s">
        <v>179</v>
      </c>
      <c r="B78" s="14">
        <v>-1.383239986</v>
      </c>
      <c r="C78" s="14">
        <v>2.61e-8</v>
      </c>
      <c r="D78" s="9" t="s">
        <v>87</v>
      </c>
      <c r="E78" s="16"/>
      <c r="F78" s="16"/>
      <c r="G78" s="16"/>
      <c r="H78" s="16"/>
      <c r="I78" s="16"/>
      <c r="J78" s="16"/>
      <c r="K78" s="16"/>
      <c r="L78" s="17"/>
    </row>
    <row r="79" s="9" customFormat="1" spans="1:12">
      <c r="A79" s="14" t="s">
        <v>180</v>
      </c>
      <c r="B79" s="14">
        <v>1.286957607</v>
      </c>
      <c r="C79" s="14">
        <v>2.76e-8</v>
      </c>
      <c r="D79" s="9" t="s">
        <v>89</v>
      </c>
      <c r="E79" s="16"/>
      <c r="F79" s="16"/>
      <c r="G79" s="16"/>
      <c r="H79" s="16"/>
      <c r="I79" s="16"/>
      <c r="J79" s="16"/>
      <c r="K79" s="16"/>
      <c r="L79" s="17"/>
    </row>
    <row r="80" s="9" customFormat="1" spans="1:12">
      <c r="A80" s="14" t="s">
        <v>181</v>
      </c>
      <c r="B80" s="14">
        <v>-1.399723508</v>
      </c>
      <c r="C80" s="14">
        <v>3.35e-8</v>
      </c>
      <c r="D80" s="9" t="s">
        <v>119</v>
      </c>
      <c r="E80" s="16"/>
      <c r="F80" s="16"/>
      <c r="G80" s="16"/>
      <c r="H80" s="16"/>
      <c r="I80" s="16"/>
      <c r="J80" s="16"/>
      <c r="K80" s="16"/>
      <c r="L80" s="17"/>
    </row>
    <row r="81" s="9" customFormat="1" spans="1:12">
      <c r="A81" s="14" t="s">
        <v>182</v>
      </c>
      <c r="B81" s="14">
        <v>-1.224015375</v>
      </c>
      <c r="C81" s="14">
        <v>5.26e-8</v>
      </c>
      <c r="D81" s="9" t="s">
        <v>183</v>
      </c>
      <c r="E81" s="16"/>
      <c r="F81" s="16"/>
      <c r="G81" s="16"/>
      <c r="H81" s="16"/>
      <c r="I81" s="16"/>
      <c r="J81" s="16"/>
      <c r="K81" s="16"/>
      <c r="L81" s="17"/>
    </row>
    <row r="82" s="9" customFormat="1" spans="1:12">
      <c r="A82" s="14" t="s">
        <v>184</v>
      </c>
      <c r="B82" s="14">
        <v>1.452485725</v>
      </c>
      <c r="C82" s="14">
        <v>5.6e-8</v>
      </c>
      <c r="D82" s="9" t="s">
        <v>89</v>
      </c>
      <c r="E82" s="16"/>
      <c r="F82" s="16"/>
      <c r="G82" s="16"/>
      <c r="H82" s="16"/>
      <c r="I82" s="16"/>
      <c r="J82" s="16"/>
      <c r="K82" s="16"/>
      <c r="L82" s="17"/>
    </row>
    <row r="83" s="9" customFormat="1" spans="1:12">
      <c r="A83" s="14" t="s">
        <v>185</v>
      </c>
      <c r="B83" s="14">
        <v>2.166361714</v>
      </c>
      <c r="C83" s="14">
        <v>5.79e-8</v>
      </c>
      <c r="D83" s="9" t="s">
        <v>89</v>
      </c>
      <c r="E83" s="16"/>
      <c r="F83" s="16"/>
      <c r="G83" s="16"/>
      <c r="H83" s="16"/>
      <c r="I83" s="16"/>
      <c r="J83" s="16"/>
      <c r="K83" s="16"/>
      <c r="L83" s="17"/>
    </row>
    <row r="84" s="9" customFormat="1" spans="1:12">
      <c r="A84" s="14" t="s">
        <v>186</v>
      </c>
      <c r="B84" s="14">
        <v>-2.616828459</v>
      </c>
      <c r="C84" s="14">
        <v>6.45e-8</v>
      </c>
      <c r="D84" s="9" t="s">
        <v>187</v>
      </c>
      <c r="E84" s="16"/>
      <c r="F84" s="16"/>
      <c r="G84" s="16"/>
      <c r="H84" s="16"/>
      <c r="I84" s="16"/>
      <c r="J84" s="16"/>
      <c r="K84" s="16"/>
      <c r="L84" s="17"/>
    </row>
    <row r="85" s="9" customFormat="1" spans="1:12">
      <c r="A85" s="14" t="s">
        <v>188</v>
      </c>
      <c r="B85" s="14">
        <v>-1.361727105</v>
      </c>
      <c r="C85" s="14">
        <v>8.6e-8</v>
      </c>
      <c r="D85" s="9" t="s">
        <v>189</v>
      </c>
      <c r="E85" s="16"/>
      <c r="F85" s="16"/>
      <c r="G85" s="16"/>
      <c r="H85" s="16"/>
      <c r="I85" s="16"/>
      <c r="J85" s="16"/>
      <c r="K85" s="16"/>
      <c r="L85" s="17"/>
    </row>
    <row r="86" s="9" customFormat="1" spans="1:12">
      <c r="A86" s="14" t="s">
        <v>190</v>
      </c>
      <c r="B86" s="14">
        <v>1.135355158</v>
      </c>
      <c r="C86" s="14">
        <v>8.94e-8</v>
      </c>
      <c r="D86" s="9" t="s">
        <v>191</v>
      </c>
      <c r="E86" s="16"/>
      <c r="F86" s="16"/>
      <c r="G86" s="16"/>
      <c r="H86" s="16"/>
      <c r="I86" s="16"/>
      <c r="J86" s="16"/>
      <c r="K86" s="16"/>
      <c r="L86" s="17"/>
    </row>
    <row r="87" s="9" customFormat="1" spans="1:12">
      <c r="A87" s="14" t="s">
        <v>192</v>
      </c>
      <c r="B87" s="14">
        <v>-2.0822876</v>
      </c>
      <c r="C87" s="14">
        <v>1.04e-7</v>
      </c>
      <c r="D87" s="9" t="s">
        <v>193</v>
      </c>
      <c r="E87" s="16"/>
      <c r="F87" s="16"/>
      <c r="G87" s="16"/>
      <c r="H87" s="16"/>
      <c r="I87" s="16"/>
      <c r="J87" s="16"/>
      <c r="K87" s="16"/>
      <c r="L87" s="17"/>
    </row>
    <row r="88" s="9" customFormat="1" spans="1:12">
      <c r="A88" s="14" t="s">
        <v>194</v>
      </c>
      <c r="B88" s="14">
        <v>-1.312230406</v>
      </c>
      <c r="C88" s="14">
        <v>1.11e-7</v>
      </c>
      <c r="D88" s="9" t="s">
        <v>195</v>
      </c>
      <c r="E88" s="16"/>
      <c r="F88" s="16"/>
      <c r="G88" s="16"/>
      <c r="H88" s="16"/>
      <c r="I88" s="16"/>
      <c r="J88" s="16"/>
      <c r="K88" s="16"/>
      <c r="L88" s="17"/>
    </row>
    <row r="89" s="9" customFormat="1" spans="1:12">
      <c r="A89" s="14" t="s">
        <v>196</v>
      </c>
      <c r="B89" s="14">
        <v>-1.387075763</v>
      </c>
      <c r="C89" s="14">
        <v>1.27e-7</v>
      </c>
      <c r="D89" s="9" t="s">
        <v>89</v>
      </c>
      <c r="E89" s="16"/>
      <c r="F89" s="16"/>
      <c r="G89" s="16"/>
      <c r="H89" s="16"/>
      <c r="I89" s="16"/>
      <c r="J89" s="16"/>
      <c r="K89" s="16"/>
      <c r="L89" s="17"/>
    </row>
    <row r="90" s="9" customFormat="1" spans="1:12">
      <c r="A90" s="14" t="s">
        <v>197</v>
      </c>
      <c r="B90" s="14">
        <v>-1.495487723</v>
      </c>
      <c r="C90" s="14">
        <v>1.3e-7</v>
      </c>
      <c r="D90" s="9" t="s">
        <v>89</v>
      </c>
      <c r="E90" s="16"/>
      <c r="F90" s="16"/>
      <c r="G90" s="16"/>
      <c r="H90" s="16"/>
      <c r="I90" s="16"/>
      <c r="J90" s="16"/>
      <c r="K90" s="16"/>
      <c r="L90" s="17"/>
    </row>
    <row r="91" s="9" customFormat="1" spans="1:12">
      <c r="A91" s="14" t="s">
        <v>198</v>
      </c>
      <c r="B91" s="14">
        <v>-1.458502748</v>
      </c>
      <c r="C91" s="14">
        <v>1.86e-7</v>
      </c>
      <c r="D91" s="9" t="s">
        <v>199</v>
      </c>
      <c r="E91" s="16"/>
      <c r="F91" s="16"/>
      <c r="G91" s="16"/>
      <c r="H91" s="16"/>
      <c r="I91" s="16"/>
      <c r="J91" s="16"/>
      <c r="K91" s="16"/>
      <c r="L91" s="17"/>
    </row>
    <row r="92" s="9" customFormat="1" spans="1:12">
      <c r="A92" s="14" t="s">
        <v>200</v>
      </c>
      <c r="B92" s="14">
        <v>-1.716049537</v>
      </c>
      <c r="C92" s="14">
        <v>1.87e-7</v>
      </c>
      <c r="D92" s="9" t="s">
        <v>201</v>
      </c>
      <c r="E92" s="16"/>
      <c r="F92" s="16"/>
      <c r="G92" s="16"/>
      <c r="H92" s="16"/>
      <c r="I92" s="16"/>
      <c r="J92" s="16"/>
      <c r="K92" s="16"/>
      <c r="L92" s="17"/>
    </row>
    <row r="93" s="9" customFormat="1" spans="1:12">
      <c r="A93" s="14" t="s">
        <v>202</v>
      </c>
      <c r="B93" s="14">
        <v>1.774723657</v>
      </c>
      <c r="C93" s="14">
        <v>3.91e-7</v>
      </c>
      <c r="D93" s="9" t="s">
        <v>119</v>
      </c>
      <c r="E93" s="16"/>
      <c r="F93" s="16"/>
      <c r="G93" s="16"/>
      <c r="H93" s="16"/>
      <c r="I93" s="16"/>
      <c r="J93" s="16"/>
      <c r="K93" s="16"/>
      <c r="L93" s="17"/>
    </row>
    <row r="94" s="9" customFormat="1" spans="1:12">
      <c r="A94" s="14" t="s">
        <v>203</v>
      </c>
      <c r="B94" s="14">
        <v>-1.417684568</v>
      </c>
      <c r="C94" s="14">
        <v>4.53e-7</v>
      </c>
      <c r="D94" s="9" t="s">
        <v>89</v>
      </c>
      <c r="E94" s="16"/>
      <c r="F94" s="16"/>
      <c r="G94" s="16"/>
      <c r="H94" s="16"/>
      <c r="I94" s="16"/>
      <c r="J94" s="16"/>
      <c r="K94" s="16"/>
      <c r="L94" s="17"/>
    </row>
    <row r="95" s="9" customFormat="1" spans="1:12">
      <c r="A95" s="14" t="s">
        <v>204</v>
      </c>
      <c r="B95" s="14">
        <v>-1.450329908</v>
      </c>
      <c r="C95" s="14">
        <v>5.66e-7</v>
      </c>
      <c r="D95" s="9" t="s">
        <v>205</v>
      </c>
      <c r="E95" s="16"/>
      <c r="F95" s="16"/>
      <c r="G95" s="16"/>
      <c r="H95" s="16"/>
      <c r="I95" s="16"/>
      <c r="J95" s="16"/>
      <c r="K95" s="16"/>
      <c r="L95" s="17"/>
    </row>
    <row r="96" s="9" customFormat="1" spans="1:12">
      <c r="A96" s="14" t="s">
        <v>206</v>
      </c>
      <c r="B96" s="14">
        <v>-1.11533935</v>
      </c>
      <c r="C96" s="14">
        <v>6.16e-7</v>
      </c>
      <c r="D96" s="9" t="s">
        <v>207</v>
      </c>
      <c r="E96" s="16"/>
      <c r="F96" s="16"/>
      <c r="G96" s="16"/>
      <c r="H96" s="16"/>
      <c r="I96" s="16"/>
      <c r="J96" s="16"/>
      <c r="K96" s="16"/>
      <c r="L96" s="17"/>
    </row>
    <row r="97" s="9" customFormat="1" spans="1:12">
      <c r="A97" s="14" t="s">
        <v>208</v>
      </c>
      <c r="B97" s="14">
        <v>-1.563090087</v>
      </c>
      <c r="C97" s="14">
        <v>6.17e-7</v>
      </c>
      <c r="D97" s="9" t="s">
        <v>89</v>
      </c>
      <c r="E97" s="16"/>
      <c r="F97" s="16"/>
      <c r="G97" s="16"/>
      <c r="H97" s="16"/>
      <c r="I97" s="16"/>
      <c r="J97" s="16"/>
      <c r="K97" s="16"/>
      <c r="L97" s="17"/>
    </row>
    <row r="98" s="9" customFormat="1" spans="1:12">
      <c r="A98" s="14" t="s">
        <v>209</v>
      </c>
      <c r="B98" s="14">
        <v>-1.490374828</v>
      </c>
      <c r="C98" s="14">
        <v>7.12e-7</v>
      </c>
      <c r="D98" s="9" t="s">
        <v>89</v>
      </c>
      <c r="E98" s="16"/>
      <c r="F98" s="16"/>
      <c r="G98" s="16"/>
      <c r="H98" s="16"/>
      <c r="I98" s="16"/>
      <c r="J98" s="16"/>
      <c r="K98" s="16"/>
      <c r="L98" s="17"/>
    </row>
    <row r="99" s="9" customFormat="1" spans="1:12">
      <c r="A99" s="14" t="s">
        <v>210</v>
      </c>
      <c r="B99" s="14">
        <v>-3.5748073</v>
      </c>
      <c r="C99" s="14">
        <v>7.12e-7</v>
      </c>
      <c r="D99" s="9" t="s">
        <v>119</v>
      </c>
      <c r="E99" s="16"/>
      <c r="F99" s="16"/>
      <c r="G99" s="16"/>
      <c r="H99" s="16"/>
      <c r="I99" s="16"/>
      <c r="J99" s="16"/>
      <c r="K99" s="16"/>
      <c r="L99" s="17"/>
    </row>
    <row r="100" s="9" customFormat="1" spans="1:12">
      <c r="A100" s="14" t="s">
        <v>211</v>
      </c>
      <c r="B100" s="14">
        <v>-1.72682845</v>
      </c>
      <c r="C100" s="14">
        <v>1.07e-6</v>
      </c>
      <c r="D100" s="9" t="s">
        <v>212</v>
      </c>
      <c r="E100" s="16"/>
      <c r="F100" s="16"/>
      <c r="G100" s="16"/>
      <c r="H100" s="16"/>
      <c r="I100" s="16"/>
      <c r="J100" s="16"/>
      <c r="K100" s="16"/>
      <c r="L100" s="17"/>
    </row>
    <row r="101" s="9" customFormat="1" spans="1:12">
      <c r="A101" s="14" t="s">
        <v>213</v>
      </c>
      <c r="B101" s="14">
        <v>-1.442422308</v>
      </c>
      <c r="C101" s="14">
        <v>1.09e-6</v>
      </c>
      <c r="D101" s="9" t="s">
        <v>119</v>
      </c>
      <c r="E101" s="16"/>
      <c r="F101" s="16"/>
      <c r="G101" s="16"/>
      <c r="H101" s="16"/>
      <c r="I101" s="16"/>
      <c r="J101" s="16"/>
      <c r="K101" s="16"/>
      <c r="L101" s="17"/>
    </row>
    <row r="102" s="9" customFormat="1" spans="1:12">
      <c r="A102" s="14" t="s">
        <v>214</v>
      </c>
      <c r="B102" s="14">
        <v>-1.451673273</v>
      </c>
      <c r="C102" s="14">
        <v>1.13e-6</v>
      </c>
      <c r="D102" s="9" t="s">
        <v>215</v>
      </c>
      <c r="E102" s="16"/>
      <c r="F102" s="16"/>
      <c r="G102" s="16"/>
      <c r="H102" s="16"/>
      <c r="I102" s="16"/>
      <c r="J102" s="16"/>
      <c r="K102" s="16"/>
      <c r="L102" s="17"/>
    </row>
    <row r="103" s="9" customFormat="1" spans="1:12">
      <c r="A103" s="14" t="s">
        <v>216</v>
      </c>
      <c r="B103" s="14">
        <v>-1.481972619</v>
      </c>
      <c r="C103" s="14">
        <v>1.17e-6</v>
      </c>
      <c r="D103" s="9" t="s">
        <v>217</v>
      </c>
      <c r="E103" s="16"/>
      <c r="F103" s="16"/>
      <c r="G103" s="16"/>
      <c r="H103" s="16"/>
      <c r="I103" s="16"/>
      <c r="J103" s="16"/>
      <c r="K103" s="16"/>
      <c r="L103" s="17"/>
    </row>
    <row r="104" s="9" customFormat="1" spans="1:12">
      <c r="A104" s="14" t="s">
        <v>218</v>
      </c>
      <c r="B104" s="14">
        <v>-1.372070504</v>
      </c>
      <c r="C104" s="14">
        <v>1.52e-6</v>
      </c>
      <c r="D104" s="9" t="s">
        <v>219</v>
      </c>
      <c r="E104" s="16"/>
      <c r="F104" s="16"/>
      <c r="G104" s="16"/>
      <c r="H104" s="16"/>
      <c r="I104" s="16"/>
      <c r="J104" s="16"/>
      <c r="K104" s="16"/>
      <c r="L104" s="17"/>
    </row>
    <row r="105" s="9" customFormat="1" spans="1:12">
      <c r="A105" s="14" t="s">
        <v>220</v>
      </c>
      <c r="B105" s="14">
        <v>-1.054054585</v>
      </c>
      <c r="C105" s="14">
        <v>1.61e-6</v>
      </c>
      <c r="D105" s="9" t="s">
        <v>221</v>
      </c>
      <c r="E105" s="16"/>
      <c r="F105" s="16"/>
      <c r="G105" s="16"/>
      <c r="H105" s="16"/>
      <c r="I105" s="16"/>
      <c r="J105" s="16"/>
      <c r="K105" s="16"/>
      <c r="L105" s="17"/>
    </row>
    <row r="106" s="9" customFormat="1" spans="1:12">
      <c r="A106" s="14" t="s">
        <v>222</v>
      </c>
      <c r="B106" s="14">
        <v>-1.371606103</v>
      </c>
      <c r="C106" s="14">
        <v>1.69e-6</v>
      </c>
      <c r="D106" s="9" t="s">
        <v>119</v>
      </c>
      <c r="E106" s="16"/>
      <c r="F106" s="16"/>
      <c r="G106" s="16"/>
      <c r="H106" s="16"/>
      <c r="I106" s="16"/>
      <c r="J106" s="16"/>
      <c r="K106" s="16"/>
      <c r="L106" s="17"/>
    </row>
    <row r="107" s="9" customFormat="1" spans="1:12">
      <c r="A107" s="14" t="s">
        <v>223</v>
      </c>
      <c r="B107" s="14">
        <v>-1.543873945</v>
      </c>
      <c r="C107" s="14">
        <v>1.79e-6</v>
      </c>
      <c r="D107" s="9" t="s">
        <v>224</v>
      </c>
      <c r="E107" s="16"/>
      <c r="F107" s="16"/>
      <c r="G107" s="16"/>
      <c r="H107" s="16"/>
      <c r="I107" s="16"/>
      <c r="J107" s="16"/>
      <c r="K107" s="16"/>
      <c r="L107" s="17"/>
    </row>
    <row r="108" s="9" customFormat="1" spans="1:12">
      <c r="A108" s="14" t="s">
        <v>225</v>
      </c>
      <c r="B108" s="14">
        <v>-1.247567435</v>
      </c>
      <c r="C108" s="14">
        <v>2.08e-6</v>
      </c>
      <c r="D108" s="9" t="s">
        <v>226</v>
      </c>
      <c r="E108" s="16"/>
      <c r="F108" s="16"/>
      <c r="G108" s="16"/>
      <c r="H108" s="16"/>
      <c r="I108" s="16"/>
      <c r="J108" s="16"/>
      <c r="K108" s="16"/>
      <c r="L108" s="17"/>
    </row>
    <row r="109" s="9" customFormat="1" spans="1:12">
      <c r="A109" s="14" t="s">
        <v>227</v>
      </c>
      <c r="B109" s="14">
        <v>2.866154819</v>
      </c>
      <c r="C109" s="14">
        <v>2.62e-6</v>
      </c>
      <c r="D109" s="9" t="s">
        <v>89</v>
      </c>
      <c r="E109" s="16"/>
      <c r="F109" s="16"/>
      <c r="G109" s="16"/>
      <c r="H109" s="16"/>
      <c r="I109" s="16"/>
      <c r="J109" s="16"/>
      <c r="K109" s="16"/>
      <c r="L109" s="17"/>
    </row>
    <row r="110" s="9" customFormat="1" spans="1:12">
      <c r="A110" s="14" t="s">
        <v>228</v>
      </c>
      <c r="B110" s="14">
        <v>-1.17957808</v>
      </c>
      <c r="C110" s="14">
        <v>2.87e-6</v>
      </c>
      <c r="D110" s="9" t="s">
        <v>229</v>
      </c>
      <c r="E110" s="16"/>
      <c r="F110" s="16"/>
      <c r="G110" s="16"/>
      <c r="H110" s="16"/>
      <c r="I110" s="16"/>
      <c r="J110" s="16"/>
      <c r="K110" s="16"/>
      <c r="L110" s="17"/>
    </row>
    <row r="111" s="9" customFormat="1" spans="1:12">
      <c r="A111" s="14" t="s">
        <v>230</v>
      </c>
      <c r="B111" s="14">
        <v>2.026350931</v>
      </c>
      <c r="C111" s="14">
        <v>3.18e-6</v>
      </c>
      <c r="D111" s="9" t="s">
        <v>89</v>
      </c>
      <c r="E111" s="16"/>
      <c r="F111" s="16"/>
      <c r="G111" s="16"/>
      <c r="H111" s="16"/>
      <c r="I111" s="16"/>
      <c r="J111" s="16"/>
      <c r="K111" s="16"/>
      <c r="L111" s="17"/>
    </row>
    <row r="112" s="9" customFormat="1" spans="1:12">
      <c r="A112" s="14" t="s">
        <v>231</v>
      </c>
      <c r="B112" s="14">
        <v>-1.593458367</v>
      </c>
      <c r="C112" s="14">
        <v>3.18e-6</v>
      </c>
      <c r="D112" s="9" t="s">
        <v>119</v>
      </c>
      <c r="E112" s="16"/>
      <c r="F112" s="16"/>
      <c r="G112" s="16"/>
      <c r="H112" s="16"/>
      <c r="I112" s="16"/>
      <c r="J112" s="16"/>
      <c r="K112" s="16"/>
      <c r="L112" s="17"/>
    </row>
    <row r="113" s="9" customFormat="1" spans="1:12">
      <c r="A113" s="14" t="s">
        <v>232</v>
      </c>
      <c r="B113" s="14">
        <v>-1.219589466</v>
      </c>
      <c r="C113" s="14">
        <v>3.18e-6</v>
      </c>
      <c r="D113" s="9" t="s">
        <v>89</v>
      </c>
      <c r="E113" s="16"/>
      <c r="F113" s="16"/>
      <c r="G113" s="16"/>
      <c r="H113" s="16"/>
      <c r="I113" s="16"/>
      <c r="J113" s="16"/>
      <c r="K113" s="16"/>
      <c r="L113" s="17"/>
    </row>
    <row r="114" s="9" customFormat="1" spans="1:12">
      <c r="A114" s="14" t="s">
        <v>233</v>
      </c>
      <c r="B114" s="14">
        <v>-1.253321041</v>
      </c>
      <c r="C114" s="14">
        <v>3.22e-6</v>
      </c>
      <c r="D114" s="9" t="s">
        <v>89</v>
      </c>
      <c r="E114" s="16"/>
      <c r="F114" s="16"/>
      <c r="G114" s="16"/>
      <c r="H114" s="16"/>
      <c r="I114" s="16"/>
      <c r="J114" s="16"/>
      <c r="K114" s="16"/>
      <c r="L114" s="17"/>
    </row>
    <row r="115" s="9" customFormat="1" spans="1:12">
      <c r="A115" s="14" t="s">
        <v>234</v>
      </c>
      <c r="B115" s="14">
        <v>-1.588433283</v>
      </c>
      <c r="C115" s="14">
        <v>3.24e-6</v>
      </c>
      <c r="D115" s="9" t="s">
        <v>235</v>
      </c>
      <c r="E115" s="16"/>
      <c r="F115" s="16"/>
      <c r="G115" s="16"/>
      <c r="H115" s="16"/>
      <c r="I115" s="16"/>
      <c r="J115" s="16"/>
      <c r="K115" s="16"/>
      <c r="L115" s="17"/>
    </row>
    <row r="116" s="9" customFormat="1" spans="1:12">
      <c r="A116" s="14" t="s">
        <v>236</v>
      </c>
      <c r="B116" s="14">
        <v>1.022751665</v>
      </c>
      <c r="C116" s="14">
        <v>3.24e-6</v>
      </c>
      <c r="D116" s="9" t="s">
        <v>89</v>
      </c>
      <c r="E116" s="16"/>
      <c r="F116" s="16"/>
      <c r="G116" s="16"/>
      <c r="H116" s="16"/>
      <c r="I116" s="16"/>
      <c r="J116" s="16"/>
      <c r="K116" s="16"/>
      <c r="L116" s="17"/>
    </row>
    <row r="117" s="9" customFormat="1" spans="1:12">
      <c r="A117" s="14" t="s">
        <v>237</v>
      </c>
      <c r="B117" s="14">
        <v>1.374040757</v>
      </c>
      <c r="C117" s="14">
        <v>3.27e-6</v>
      </c>
      <c r="D117" s="9" t="s">
        <v>89</v>
      </c>
      <c r="E117" s="16"/>
      <c r="F117" s="16"/>
      <c r="G117" s="16"/>
      <c r="H117" s="16"/>
      <c r="I117" s="16"/>
      <c r="J117" s="16"/>
      <c r="K117" s="16"/>
      <c r="L117" s="17"/>
    </row>
    <row r="118" s="9" customFormat="1" spans="1:12">
      <c r="A118" s="14" t="s">
        <v>238</v>
      </c>
      <c r="B118" s="14">
        <v>-1.236497684</v>
      </c>
      <c r="C118" s="14">
        <v>3.56e-6</v>
      </c>
      <c r="D118" s="9" t="s">
        <v>239</v>
      </c>
      <c r="E118" s="16"/>
      <c r="F118" s="16"/>
      <c r="G118" s="16"/>
      <c r="H118" s="16"/>
      <c r="I118" s="16"/>
      <c r="J118" s="16"/>
      <c r="K118" s="16"/>
      <c r="L118" s="17"/>
    </row>
    <row r="119" s="9" customFormat="1" spans="1:12">
      <c r="A119" s="14" t="s">
        <v>240</v>
      </c>
      <c r="B119" s="14">
        <v>-1.281499479</v>
      </c>
      <c r="C119" s="14">
        <v>3.73e-6</v>
      </c>
      <c r="D119" s="9" t="s">
        <v>241</v>
      </c>
      <c r="E119" s="16"/>
      <c r="F119" s="16"/>
      <c r="G119" s="16"/>
      <c r="H119" s="16"/>
      <c r="I119" s="16"/>
      <c r="J119" s="16"/>
      <c r="K119" s="16"/>
      <c r="L119" s="17"/>
    </row>
    <row r="120" s="9" customFormat="1" spans="1:12">
      <c r="A120" s="14" t="s">
        <v>242</v>
      </c>
      <c r="B120" s="14">
        <v>-1.350620117</v>
      </c>
      <c r="C120" s="14">
        <v>4.13e-6</v>
      </c>
      <c r="D120" s="9" t="s">
        <v>243</v>
      </c>
      <c r="E120" s="16"/>
      <c r="F120" s="16"/>
      <c r="G120" s="16"/>
      <c r="H120" s="16"/>
      <c r="I120" s="16"/>
      <c r="J120" s="16"/>
      <c r="K120" s="16"/>
      <c r="L120" s="17"/>
    </row>
    <row r="121" s="9" customFormat="1" spans="1:12">
      <c r="A121" s="14" t="s">
        <v>244</v>
      </c>
      <c r="B121" s="14">
        <v>-1.117022589</v>
      </c>
      <c r="C121" s="14">
        <v>7.17e-6</v>
      </c>
      <c r="D121" s="9" t="s">
        <v>245</v>
      </c>
      <c r="E121" s="16"/>
      <c r="F121" s="16"/>
      <c r="G121" s="16"/>
      <c r="H121" s="16"/>
      <c r="I121" s="16"/>
      <c r="J121" s="16"/>
      <c r="K121" s="16"/>
      <c r="L121" s="17"/>
    </row>
    <row r="122" s="9" customFormat="1" spans="1:12">
      <c r="A122" s="14" t="s">
        <v>246</v>
      </c>
      <c r="B122" s="14">
        <v>-1.249931919</v>
      </c>
      <c r="C122" s="14">
        <v>8.17e-6</v>
      </c>
      <c r="D122" s="9" t="s">
        <v>89</v>
      </c>
      <c r="E122" s="16"/>
      <c r="F122" s="16"/>
      <c r="G122" s="16"/>
      <c r="H122" s="16"/>
      <c r="I122" s="16"/>
      <c r="J122" s="16"/>
      <c r="K122" s="16"/>
      <c r="L122" s="17"/>
    </row>
    <row r="123" s="9" customFormat="1" spans="1:12">
      <c r="A123" s="14" t="s">
        <v>247</v>
      </c>
      <c r="B123" s="14">
        <v>-1.095800338</v>
      </c>
      <c r="C123" s="14">
        <v>8.48e-6</v>
      </c>
      <c r="D123" s="9" t="s">
        <v>248</v>
      </c>
      <c r="E123" s="16"/>
      <c r="F123" s="16"/>
      <c r="G123" s="16"/>
      <c r="H123" s="16"/>
      <c r="I123" s="16"/>
      <c r="J123" s="16"/>
      <c r="K123" s="16"/>
      <c r="L123" s="17"/>
    </row>
    <row r="124" s="9" customFormat="1" spans="1:12">
      <c r="A124" s="14" t="s">
        <v>249</v>
      </c>
      <c r="B124" s="14">
        <v>-1.181299038</v>
      </c>
      <c r="C124" s="14">
        <v>1.1e-5</v>
      </c>
      <c r="D124" s="9" t="s">
        <v>250</v>
      </c>
      <c r="E124" s="16"/>
      <c r="F124" s="16"/>
      <c r="G124" s="16"/>
      <c r="H124" s="16"/>
      <c r="I124" s="16"/>
      <c r="J124" s="16"/>
      <c r="K124" s="16"/>
      <c r="L124" s="17"/>
    </row>
    <row r="125" s="9" customFormat="1" spans="1:12">
      <c r="A125" s="14" t="s">
        <v>251</v>
      </c>
      <c r="B125" s="14">
        <v>1.606925657</v>
      </c>
      <c r="C125" s="14">
        <v>1.15e-5</v>
      </c>
      <c r="D125" s="9" t="s">
        <v>252</v>
      </c>
      <c r="E125" s="16"/>
      <c r="F125" s="16"/>
      <c r="G125" s="16"/>
      <c r="H125" s="16"/>
      <c r="I125" s="16"/>
      <c r="J125" s="16"/>
      <c r="K125" s="16"/>
      <c r="L125" s="17"/>
    </row>
    <row r="126" s="9" customFormat="1" spans="1:12">
      <c r="A126" s="14" t="s">
        <v>253</v>
      </c>
      <c r="B126" s="14">
        <v>-2.531962865</v>
      </c>
      <c r="C126" s="14">
        <v>1.26e-5</v>
      </c>
      <c r="D126" s="9" t="s">
        <v>119</v>
      </c>
      <c r="E126" s="16"/>
      <c r="F126" s="16"/>
      <c r="G126" s="16"/>
      <c r="H126" s="16"/>
      <c r="I126" s="16"/>
      <c r="J126" s="16"/>
      <c r="K126" s="16"/>
      <c r="L126" s="17"/>
    </row>
    <row r="127" s="9" customFormat="1" spans="1:12">
      <c r="A127" s="14" t="s">
        <v>254</v>
      </c>
      <c r="B127" s="14">
        <v>-1.256225255</v>
      </c>
      <c r="C127" s="14">
        <v>1.52e-5</v>
      </c>
      <c r="D127" s="9" t="s">
        <v>89</v>
      </c>
      <c r="E127" s="16"/>
      <c r="F127" s="16"/>
      <c r="G127" s="16"/>
      <c r="H127" s="16"/>
      <c r="I127" s="16"/>
      <c r="J127" s="16"/>
      <c r="K127" s="16"/>
      <c r="L127" s="17"/>
    </row>
    <row r="128" s="9" customFormat="1" spans="1:12">
      <c r="A128" s="14" t="s">
        <v>255</v>
      </c>
      <c r="B128" s="14">
        <v>-1.755956985</v>
      </c>
      <c r="C128" s="14">
        <v>1.52e-5</v>
      </c>
      <c r="D128" s="9" t="s">
        <v>119</v>
      </c>
      <c r="E128" s="16"/>
      <c r="F128" s="16"/>
      <c r="G128" s="16"/>
      <c r="H128" s="16"/>
      <c r="I128" s="16"/>
      <c r="J128" s="16"/>
      <c r="K128" s="16"/>
      <c r="L128" s="17"/>
    </row>
    <row r="129" s="9" customFormat="1" spans="1:12">
      <c r="A129" s="14" t="s">
        <v>256</v>
      </c>
      <c r="B129" s="14">
        <v>2.22561079</v>
      </c>
      <c r="C129" s="14">
        <v>1.6e-5</v>
      </c>
      <c r="D129" s="9" t="s">
        <v>257</v>
      </c>
      <c r="E129" s="16"/>
      <c r="F129" s="16"/>
      <c r="G129" s="16"/>
      <c r="H129" s="16"/>
      <c r="I129" s="16"/>
      <c r="J129" s="16"/>
      <c r="K129" s="16"/>
      <c r="L129" s="17"/>
    </row>
    <row r="130" s="9" customFormat="1" spans="1:12">
      <c r="A130" s="14" t="s">
        <v>258</v>
      </c>
      <c r="B130" s="14">
        <v>-1.126738026</v>
      </c>
      <c r="C130" s="14">
        <v>1.72e-5</v>
      </c>
      <c r="D130" s="9" t="s">
        <v>259</v>
      </c>
      <c r="E130" s="16"/>
      <c r="F130" s="16"/>
      <c r="G130" s="16"/>
      <c r="H130" s="16"/>
      <c r="I130" s="16"/>
      <c r="J130" s="16"/>
      <c r="K130" s="16"/>
      <c r="L130" s="17"/>
    </row>
    <row r="131" s="9" customFormat="1" spans="1:12">
      <c r="A131" s="14" t="s">
        <v>260</v>
      </c>
      <c r="B131" s="14">
        <v>-1.210841102</v>
      </c>
      <c r="C131" s="14">
        <v>2.02e-5</v>
      </c>
      <c r="D131" s="9" t="s">
        <v>119</v>
      </c>
      <c r="E131" s="16"/>
      <c r="F131" s="16"/>
      <c r="G131" s="16"/>
      <c r="H131" s="16"/>
      <c r="I131" s="16"/>
      <c r="J131" s="16"/>
      <c r="K131" s="16"/>
      <c r="L131" s="17"/>
    </row>
    <row r="132" s="9" customFormat="1" spans="1:12">
      <c r="A132" s="14" t="s">
        <v>261</v>
      </c>
      <c r="B132" s="14">
        <v>-1.108951073</v>
      </c>
      <c r="C132" s="14">
        <v>2.02e-5</v>
      </c>
      <c r="D132" s="9" t="s">
        <v>262</v>
      </c>
      <c r="E132" s="16"/>
      <c r="F132" s="16"/>
      <c r="G132" s="16"/>
      <c r="H132" s="16"/>
      <c r="I132" s="16"/>
      <c r="J132" s="16"/>
      <c r="K132" s="16"/>
      <c r="L132" s="17"/>
    </row>
    <row r="133" s="9" customFormat="1" spans="1:12">
      <c r="A133" s="14" t="s">
        <v>263</v>
      </c>
      <c r="B133" s="14">
        <v>-1.324516281</v>
      </c>
      <c r="C133" s="14">
        <v>2.05e-5</v>
      </c>
      <c r="D133" s="9" t="s">
        <v>119</v>
      </c>
      <c r="E133" s="16"/>
      <c r="F133" s="16"/>
      <c r="G133" s="16"/>
      <c r="H133" s="16"/>
      <c r="I133" s="16"/>
      <c r="J133" s="16"/>
      <c r="K133" s="16"/>
      <c r="L133" s="17"/>
    </row>
    <row r="134" s="9" customFormat="1" spans="1:12">
      <c r="A134" s="14" t="s">
        <v>264</v>
      </c>
      <c r="B134" s="14">
        <v>-1.334733958</v>
      </c>
      <c r="C134" s="14">
        <v>2.43e-5</v>
      </c>
      <c r="D134" s="9" t="s">
        <v>265</v>
      </c>
      <c r="E134" s="16"/>
      <c r="F134" s="16"/>
      <c r="G134" s="16"/>
      <c r="H134" s="16"/>
      <c r="I134" s="16"/>
      <c r="J134" s="16"/>
      <c r="K134" s="16"/>
      <c r="L134" s="17"/>
    </row>
    <row r="135" s="9" customFormat="1" spans="1:12">
      <c r="A135" s="14" t="s">
        <v>266</v>
      </c>
      <c r="B135" s="14">
        <v>-1.309131828</v>
      </c>
      <c r="C135" s="14">
        <v>2.51e-5</v>
      </c>
      <c r="D135" s="9" t="s">
        <v>89</v>
      </c>
      <c r="E135" s="16"/>
      <c r="F135" s="16"/>
      <c r="G135" s="16"/>
      <c r="H135" s="16"/>
      <c r="I135" s="16"/>
      <c r="J135" s="16"/>
      <c r="K135" s="16"/>
      <c r="L135" s="17"/>
    </row>
    <row r="136" s="9" customFormat="1" spans="1:12">
      <c r="A136" s="14" t="s">
        <v>267</v>
      </c>
      <c r="B136" s="14">
        <v>-1.502611664</v>
      </c>
      <c r="C136" s="14">
        <v>3.29e-5</v>
      </c>
      <c r="D136" s="9" t="s">
        <v>89</v>
      </c>
      <c r="E136" s="16"/>
      <c r="F136" s="16"/>
      <c r="G136" s="16"/>
      <c r="H136" s="16"/>
      <c r="I136" s="16"/>
      <c r="J136" s="16"/>
      <c r="K136" s="16"/>
      <c r="L136" s="17"/>
    </row>
    <row r="137" s="9" customFormat="1" spans="1:12">
      <c r="A137" s="14" t="s">
        <v>268</v>
      </c>
      <c r="B137" s="14">
        <v>-1.453220084</v>
      </c>
      <c r="C137" s="14">
        <v>3.31e-5</v>
      </c>
      <c r="D137" s="9" t="s">
        <v>269</v>
      </c>
      <c r="E137" s="16"/>
      <c r="F137" s="16"/>
      <c r="G137" s="16"/>
      <c r="H137" s="16"/>
      <c r="I137" s="16"/>
      <c r="J137" s="16"/>
      <c r="K137" s="16"/>
      <c r="L137" s="17"/>
    </row>
    <row r="138" s="9" customFormat="1" spans="1:12">
      <c r="A138" s="14" t="s">
        <v>270</v>
      </c>
      <c r="B138" s="14">
        <v>-1.319410115</v>
      </c>
      <c r="C138" s="14">
        <v>3.41e-5</v>
      </c>
      <c r="D138" s="9" t="s">
        <v>89</v>
      </c>
      <c r="E138" s="16"/>
      <c r="F138" s="16"/>
      <c r="G138" s="16"/>
      <c r="H138" s="16"/>
      <c r="I138" s="16"/>
      <c r="J138" s="16"/>
      <c r="K138" s="16"/>
      <c r="L138" s="17"/>
    </row>
    <row r="139" s="9" customFormat="1" spans="1:12">
      <c r="A139" s="14" t="s">
        <v>271</v>
      </c>
      <c r="B139" s="14">
        <v>1.007316051</v>
      </c>
      <c r="C139" s="14">
        <v>3.68e-5</v>
      </c>
      <c r="D139" s="9" t="s">
        <v>272</v>
      </c>
      <c r="E139" s="16"/>
      <c r="F139" s="16"/>
      <c r="G139" s="16"/>
      <c r="H139" s="16"/>
      <c r="I139" s="16"/>
      <c r="J139" s="16"/>
      <c r="K139" s="16"/>
      <c r="L139" s="17"/>
    </row>
    <row r="140" s="9" customFormat="1" spans="1:12">
      <c r="A140" s="14" t="s">
        <v>273</v>
      </c>
      <c r="B140" s="14">
        <v>-1.121715754</v>
      </c>
      <c r="C140" s="14">
        <v>4.51e-5</v>
      </c>
      <c r="D140" s="9" t="s">
        <v>89</v>
      </c>
      <c r="E140" s="16"/>
      <c r="F140" s="16"/>
      <c r="G140" s="16"/>
      <c r="H140" s="16"/>
      <c r="I140" s="16"/>
      <c r="J140" s="16"/>
      <c r="K140" s="16"/>
      <c r="L140" s="17"/>
    </row>
    <row r="141" s="9" customFormat="1" spans="1:12">
      <c r="A141" s="14" t="s">
        <v>274</v>
      </c>
      <c r="B141" s="14">
        <v>-1.124998179</v>
      </c>
      <c r="C141" s="14">
        <v>6.32e-5</v>
      </c>
      <c r="D141" s="9" t="s">
        <v>89</v>
      </c>
      <c r="E141" s="16"/>
      <c r="F141" s="16"/>
      <c r="G141" s="16"/>
      <c r="H141" s="16"/>
      <c r="I141" s="16"/>
      <c r="J141" s="16"/>
      <c r="K141" s="16"/>
      <c r="L141" s="17"/>
    </row>
    <row r="142" s="9" customFormat="1" spans="1:12">
      <c r="A142" s="14" t="s">
        <v>275</v>
      </c>
      <c r="B142" s="14">
        <v>-1.417956045</v>
      </c>
      <c r="C142" s="14">
        <v>6.32e-5</v>
      </c>
      <c r="D142" s="9" t="s">
        <v>276</v>
      </c>
      <c r="E142" s="16"/>
      <c r="F142" s="16"/>
      <c r="G142" s="16"/>
      <c r="H142" s="16"/>
      <c r="I142" s="16"/>
      <c r="J142" s="16"/>
      <c r="K142" s="16"/>
      <c r="L142" s="17"/>
    </row>
    <row r="143" s="9" customFormat="1" spans="1:12">
      <c r="A143" s="14" t="s">
        <v>277</v>
      </c>
      <c r="B143" s="14">
        <v>1.264430691</v>
      </c>
      <c r="C143" s="14">
        <v>6.38e-5</v>
      </c>
      <c r="D143" s="9" t="s">
        <v>278</v>
      </c>
      <c r="E143" s="16"/>
      <c r="F143" s="16"/>
      <c r="G143" s="16"/>
      <c r="H143" s="16"/>
      <c r="I143" s="16"/>
      <c r="J143" s="16"/>
      <c r="K143" s="16"/>
      <c r="L143" s="17"/>
    </row>
    <row r="144" s="9" customFormat="1" spans="1:12">
      <c r="A144" s="14" t="s">
        <v>279</v>
      </c>
      <c r="B144" s="14">
        <v>-1.218957128</v>
      </c>
      <c r="C144" s="14">
        <v>6.38e-5</v>
      </c>
      <c r="D144" s="9" t="s">
        <v>280</v>
      </c>
      <c r="E144" s="16"/>
      <c r="F144" s="16"/>
      <c r="G144" s="16"/>
      <c r="H144" s="16"/>
      <c r="I144" s="16"/>
      <c r="J144" s="16"/>
      <c r="K144" s="16"/>
      <c r="L144" s="17"/>
    </row>
    <row r="145" s="9" customFormat="1" spans="1:12">
      <c r="A145" s="14" t="s">
        <v>281</v>
      </c>
      <c r="B145" s="14">
        <v>-1.038489112</v>
      </c>
      <c r="C145" s="14">
        <v>6.4e-5</v>
      </c>
      <c r="D145" s="9" t="s">
        <v>280</v>
      </c>
      <c r="E145" s="16"/>
      <c r="F145" s="16"/>
      <c r="G145" s="16"/>
      <c r="H145" s="16"/>
      <c r="I145" s="16"/>
      <c r="J145" s="16"/>
      <c r="K145" s="16"/>
      <c r="L145" s="17"/>
    </row>
    <row r="146" s="9" customFormat="1" spans="1:12">
      <c r="A146" s="14" t="s">
        <v>282</v>
      </c>
      <c r="B146" s="14">
        <v>-1.458026049</v>
      </c>
      <c r="C146" s="14">
        <v>6.5e-5</v>
      </c>
      <c r="D146" s="9" t="s">
        <v>119</v>
      </c>
      <c r="E146" s="16"/>
      <c r="F146" s="16"/>
      <c r="G146" s="16"/>
      <c r="H146" s="16"/>
      <c r="I146" s="16"/>
      <c r="J146" s="16"/>
      <c r="K146" s="16"/>
      <c r="L146" s="17"/>
    </row>
    <row r="147" s="9" customFormat="1" spans="1:12">
      <c r="A147" s="14" t="s">
        <v>283</v>
      </c>
      <c r="B147" s="14">
        <v>-1.686807678</v>
      </c>
      <c r="C147" s="14">
        <v>6.86e-5</v>
      </c>
      <c r="D147" s="9" t="s">
        <v>284</v>
      </c>
      <c r="E147" s="16"/>
      <c r="F147" s="16"/>
      <c r="G147" s="16"/>
      <c r="H147" s="16"/>
      <c r="I147" s="16"/>
      <c r="J147" s="16"/>
      <c r="K147" s="16"/>
      <c r="L147" s="17"/>
    </row>
    <row r="148" s="9" customFormat="1" spans="1:12">
      <c r="A148" s="14" t="s">
        <v>285</v>
      </c>
      <c r="B148" s="14">
        <v>-1.295709619</v>
      </c>
      <c r="C148" s="14">
        <v>6.99e-5</v>
      </c>
      <c r="D148" s="9" t="s">
        <v>286</v>
      </c>
      <c r="E148" s="16"/>
      <c r="F148" s="16"/>
      <c r="G148" s="16"/>
      <c r="H148" s="16"/>
      <c r="I148" s="16"/>
      <c r="J148" s="16"/>
      <c r="K148" s="16"/>
      <c r="L148" s="17"/>
    </row>
    <row r="149" s="9" customFormat="1" spans="1:12">
      <c r="A149" s="14" t="s">
        <v>287</v>
      </c>
      <c r="B149" s="14">
        <v>-1.081869201</v>
      </c>
      <c r="C149" s="14">
        <v>7.25e-5</v>
      </c>
      <c r="D149" s="9" t="s">
        <v>89</v>
      </c>
      <c r="E149" s="16"/>
      <c r="F149" s="16"/>
      <c r="G149" s="16"/>
      <c r="H149" s="16"/>
      <c r="I149" s="16"/>
      <c r="J149" s="16"/>
      <c r="K149" s="16"/>
      <c r="L149" s="17"/>
    </row>
    <row r="150" s="9" customFormat="1" spans="1:12">
      <c r="A150" s="14" t="s">
        <v>288</v>
      </c>
      <c r="B150" s="14">
        <v>-1.282266602</v>
      </c>
      <c r="C150" s="14">
        <v>7.96e-5</v>
      </c>
      <c r="D150" s="9" t="s">
        <v>89</v>
      </c>
      <c r="E150" s="16"/>
      <c r="F150" s="16"/>
      <c r="G150" s="16"/>
      <c r="H150" s="16"/>
      <c r="I150" s="16"/>
      <c r="J150" s="16"/>
      <c r="K150" s="16"/>
      <c r="L150" s="17"/>
    </row>
    <row r="151" s="9" customFormat="1" spans="1:12">
      <c r="A151" s="14" t="s">
        <v>289</v>
      </c>
      <c r="B151" s="14">
        <v>-1.042791631</v>
      </c>
      <c r="C151" s="14">
        <v>0.000118399</v>
      </c>
      <c r="D151" s="9" t="s">
        <v>89</v>
      </c>
      <c r="E151" s="16"/>
      <c r="F151" s="16"/>
      <c r="G151" s="16"/>
      <c r="H151" s="16"/>
      <c r="I151" s="16"/>
      <c r="J151" s="16"/>
      <c r="K151" s="16"/>
      <c r="L151" s="17"/>
    </row>
    <row r="152" s="9" customFormat="1" spans="1:12">
      <c r="A152" s="14" t="s">
        <v>290</v>
      </c>
      <c r="B152" s="14">
        <v>-1.447379274</v>
      </c>
      <c r="C152" s="14">
        <v>0.000142964</v>
      </c>
      <c r="D152" s="9" t="s">
        <v>89</v>
      </c>
      <c r="E152" s="16"/>
      <c r="F152" s="16"/>
      <c r="G152" s="16"/>
      <c r="H152" s="16"/>
      <c r="I152" s="16"/>
      <c r="J152" s="16"/>
      <c r="K152" s="16"/>
      <c r="L152" s="17"/>
    </row>
    <row r="153" s="9" customFormat="1" spans="1:12">
      <c r="A153" s="14" t="s">
        <v>291</v>
      </c>
      <c r="B153" s="14">
        <v>-1.2424545</v>
      </c>
      <c r="C153" s="14">
        <v>0.000145241</v>
      </c>
      <c r="D153" s="9" t="s">
        <v>292</v>
      </c>
      <c r="E153" s="16"/>
      <c r="F153" s="16"/>
      <c r="G153" s="16"/>
      <c r="H153" s="16"/>
      <c r="I153" s="16"/>
      <c r="J153" s="16"/>
      <c r="K153" s="16"/>
      <c r="L153" s="17"/>
    </row>
    <row r="154" s="9" customFormat="1" spans="1:12">
      <c r="A154" s="14" t="s">
        <v>293</v>
      </c>
      <c r="B154" s="14">
        <v>-1.410894874</v>
      </c>
      <c r="C154" s="14">
        <v>0.000148244</v>
      </c>
      <c r="D154" s="9" t="s">
        <v>294</v>
      </c>
      <c r="E154" s="16"/>
      <c r="F154" s="16"/>
      <c r="G154" s="16"/>
      <c r="H154" s="16"/>
      <c r="I154" s="16"/>
      <c r="J154" s="16"/>
      <c r="K154" s="16"/>
      <c r="L154" s="17"/>
    </row>
    <row r="155" s="9" customFormat="1" spans="1:12">
      <c r="A155" s="14" t="s">
        <v>295</v>
      </c>
      <c r="B155" s="14">
        <v>-1.511015789</v>
      </c>
      <c r="C155" s="14">
        <v>0.000157797</v>
      </c>
      <c r="D155" s="9" t="s">
        <v>89</v>
      </c>
      <c r="E155" s="16"/>
      <c r="F155" s="16"/>
      <c r="G155" s="16"/>
      <c r="H155" s="16"/>
      <c r="I155" s="16"/>
      <c r="J155" s="16"/>
      <c r="K155" s="16"/>
      <c r="L155" s="17"/>
    </row>
    <row r="156" s="9" customFormat="1" spans="1:12">
      <c r="A156" s="14" t="s">
        <v>296</v>
      </c>
      <c r="B156" s="14">
        <v>3.041510481</v>
      </c>
      <c r="C156" s="14">
        <v>0.000199606</v>
      </c>
      <c r="D156" s="9" t="s">
        <v>297</v>
      </c>
      <c r="E156" s="16"/>
      <c r="F156" s="16"/>
      <c r="G156" s="16"/>
      <c r="H156" s="16"/>
      <c r="I156" s="16"/>
      <c r="J156" s="16"/>
      <c r="K156" s="16"/>
      <c r="L156" s="17"/>
    </row>
    <row r="157" s="9" customFormat="1" spans="1:12">
      <c r="A157" s="14" t="s">
        <v>298</v>
      </c>
      <c r="B157" s="14">
        <v>-1.002645305</v>
      </c>
      <c r="C157" s="14">
        <v>0.000209503</v>
      </c>
      <c r="D157" s="9" t="s">
        <v>119</v>
      </c>
      <c r="E157" s="16"/>
      <c r="F157" s="16"/>
      <c r="G157" s="16"/>
      <c r="H157" s="16"/>
      <c r="I157" s="16"/>
      <c r="J157" s="16"/>
      <c r="K157" s="16"/>
      <c r="L157" s="17"/>
    </row>
    <row r="158" s="9" customFormat="1" spans="1:12">
      <c r="A158" s="14" t="s">
        <v>299</v>
      </c>
      <c r="B158" s="14">
        <v>-1.079379927</v>
      </c>
      <c r="C158" s="14">
        <v>0.000209503</v>
      </c>
      <c r="D158" s="9" t="s">
        <v>119</v>
      </c>
      <c r="E158" s="16"/>
      <c r="F158" s="16"/>
      <c r="G158" s="16"/>
      <c r="H158" s="16"/>
      <c r="I158" s="16"/>
      <c r="J158" s="16"/>
      <c r="K158" s="16"/>
      <c r="L158" s="17"/>
    </row>
    <row r="159" s="9" customFormat="1" spans="1:12">
      <c r="A159" s="14" t="s">
        <v>300</v>
      </c>
      <c r="B159" s="14">
        <v>2.348538014</v>
      </c>
      <c r="C159" s="14">
        <v>0.000237481</v>
      </c>
      <c r="D159" s="9" t="s">
        <v>301</v>
      </c>
      <c r="E159" s="16"/>
      <c r="F159" s="16"/>
      <c r="G159" s="16"/>
      <c r="H159" s="16"/>
      <c r="I159" s="16"/>
      <c r="J159" s="16"/>
      <c r="K159" s="16"/>
      <c r="L159" s="17"/>
    </row>
    <row r="160" s="9" customFormat="1" spans="1:12">
      <c r="A160" s="14" t="s">
        <v>302</v>
      </c>
      <c r="B160" s="14">
        <v>-1.232965533</v>
      </c>
      <c r="C160" s="14">
        <v>0.000237481</v>
      </c>
      <c r="D160" s="9" t="s">
        <v>89</v>
      </c>
      <c r="E160" s="16"/>
      <c r="F160" s="16"/>
      <c r="G160" s="16"/>
      <c r="H160" s="16"/>
      <c r="I160" s="16"/>
      <c r="J160" s="16"/>
      <c r="K160" s="16"/>
      <c r="L160" s="17"/>
    </row>
    <row r="161" s="9" customFormat="1" spans="1:12">
      <c r="A161" s="14" t="s">
        <v>303</v>
      </c>
      <c r="B161" s="14">
        <v>-1.466016798</v>
      </c>
      <c r="C161" s="14">
        <v>0.000243368</v>
      </c>
      <c r="D161" s="9" t="s">
        <v>304</v>
      </c>
      <c r="E161" s="16"/>
      <c r="F161" s="16"/>
      <c r="G161" s="16"/>
      <c r="H161" s="16"/>
      <c r="I161" s="16"/>
      <c r="J161" s="16"/>
      <c r="K161" s="16"/>
      <c r="L161" s="17"/>
    </row>
    <row r="162" s="9" customFormat="1" spans="1:12">
      <c r="A162" s="14" t="s">
        <v>305</v>
      </c>
      <c r="B162" s="14">
        <v>1.110173756</v>
      </c>
      <c r="C162" s="14">
        <v>0.000264949</v>
      </c>
      <c r="D162" s="9" t="s">
        <v>306</v>
      </c>
      <c r="E162" s="16"/>
      <c r="F162" s="16"/>
      <c r="G162" s="16"/>
      <c r="H162" s="16"/>
      <c r="I162" s="16"/>
      <c r="J162" s="16"/>
      <c r="K162" s="16"/>
      <c r="L162" s="17"/>
    </row>
    <row r="163" s="9" customFormat="1" spans="1:12">
      <c r="A163" s="14" t="s">
        <v>307</v>
      </c>
      <c r="B163" s="14">
        <v>-1.041857597</v>
      </c>
      <c r="C163" s="14">
        <v>0.000288576</v>
      </c>
      <c r="D163" s="9" t="s">
        <v>119</v>
      </c>
      <c r="E163" s="16"/>
      <c r="F163" s="16"/>
      <c r="G163" s="16"/>
      <c r="H163" s="16"/>
      <c r="I163" s="16"/>
      <c r="J163" s="16"/>
      <c r="K163" s="16"/>
      <c r="L163" s="17"/>
    </row>
    <row r="164" s="9" customFormat="1" spans="1:12">
      <c r="A164" s="14" t="s">
        <v>308</v>
      </c>
      <c r="B164" s="14">
        <v>1.148755885</v>
      </c>
      <c r="C164" s="14">
        <v>0.000288576</v>
      </c>
      <c r="D164" s="9" t="s">
        <v>309</v>
      </c>
      <c r="E164" s="16"/>
      <c r="F164" s="16"/>
      <c r="G164" s="16"/>
      <c r="H164" s="16"/>
      <c r="I164" s="16"/>
      <c r="J164" s="16"/>
      <c r="K164" s="16"/>
      <c r="L164" s="17"/>
    </row>
    <row r="165" s="9" customFormat="1" spans="1:12">
      <c r="A165" s="14" t="s">
        <v>310</v>
      </c>
      <c r="B165" s="14">
        <v>-1.060602436</v>
      </c>
      <c r="C165" s="14">
        <v>0.000289269</v>
      </c>
      <c r="D165" s="9" t="s">
        <v>89</v>
      </c>
      <c r="E165" s="16"/>
      <c r="F165" s="16"/>
      <c r="G165" s="16"/>
      <c r="H165" s="16"/>
      <c r="I165" s="16"/>
      <c r="J165" s="16"/>
      <c r="K165" s="16"/>
      <c r="L165" s="17"/>
    </row>
    <row r="166" s="9" customFormat="1" spans="1:12">
      <c r="A166" s="14" t="s">
        <v>311</v>
      </c>
      <c r="B166" s="14">
        <v>1.851231962</v>
      </c>
      <c r="C166" s="14">
        <v>0.00029008</v>
      </c>
      <c r="D166" s="9" t="s">
        <v>312</v>
      </c>
      <c r="E166" s="16"/>
      <c r="F166" s="16"/>
      <c r="G166" s="16"/>
      <c r="H166" s="16"/>
      <c r="I166" s="16"/>
      <c r="J166" s="16"/>
      <c r="K166" s="16"/>
      <c r="L166" s="17"/>
    </row>
    <row r="167" s="9" customFormat="1" spans="1:12">
      <c r="A167" s="14" t="s">
        <v>313</v>
      </c>
      <c r="B167" s="14">
        <v>-1.37262247</v>
      </c>
      <c r="C167" s="14">
        <v>0.000293228</v>
      </c>
      <c r="D167" s="9" t="s">
        <v>314</v>
      </c>
      <c r="E167" s="16"/>
      <c r="F167" s="16"/>
      <c r="G167" s="16"/>
      <c r="H167" s="16"/>
      <c r="I167" s="16"/>
      <c r="J167" s="16"/>
      <c r="K167" s="16"/>
      <c r="L167" s="17"/>
    </row>
    <row r="168" s="9" customFormat="1" spans="1:12">
      <c r="A168" s="14" t="s">
        <v>315</v>
      </c>
      <c r="B168" s="14">
        <v>1.715389953</v>
      </c>
      <c r="C168" s="14">
        <v>0.000335966</v>
      </c>
      <c r="D168" s="9" t="s">
        <v>316</v>
      </c>
      <c r="E168" s="16"/>
      <c r="F168" s="16"/>
      <c r="G168" s="16"/>
      <c r="H168" s="16"/>
      <c r="I168" s="16"/>
      <c r="J168" s="16"/>
      <c r="K168" s="16"/>
      <c r="L168" s="17"/>
    </row>
    <row r="169" s="9" customFormat="1" spans="1:12">
      <c r="A169" s="14" t="s">
        <v>317</v>
      </c>
      <c r="B169" s="14">
        <v>-1.126679154</v>
      </c>
      <c r="C169" s="14">
        <v>0.000354475</v>
      </c>
      <c r="D169" s="9" t="s">
        <v>89</v>
      </c>
      <c r="E169" s="16"/>
      <c r="F169" s="16"/>
      <c r="G169" s="16"/>
      <c r="H169" s="16"/>
      <c r="I169" s="16"/>
      <c r="J169" s="16"/>
      <c r="K169" s="16"/>
      <c r="L169" s="17"/>
    </row>
    <row r="170" s="9" customFormat="1" spans="1:12">
      <c r="A170" s="14" t="s">
        <v>318</v>
      </c>
      <c r="B170" s="14">
        <v>-1.063083562</v>
      </c>
      <c r="C170" s="14">
        <v>0.000368759</v>
      </c>
      <c r="D170" s="9" t="s">
        <v>119</v>
      </c>
      <c r="E170" s="16"/>
      <c r="F170" s="16"/>
      <c r="G170" s="16"/>
      <c r="H170" s="16"/>
      <c r="I170" s="16"/>
      <c r="J170" s="16"/>
      <c r="K170" s="16"/>
      <c r="L170" s="17"/>
    </row>
    <row r="171" s="9" customFormat="1" spans="1:12">
      <c r="A171" s="14" t="s">
        <v>319</v>
      </c>
      <c r="B171" s="14">
        <v>-1.249762221</v>
      </c>
      <c r="C171" s="14">
        <v>0.000443092</v>
      </c>
      <c r="D171" s="9" t="s">
        <v>119</v>
      </c>
      <c r="E171" s="16"/>
      <c r="F171" s="16"/>
      <c r="G171" s="16"/>
      <c r="H171" s="16"/>
      <c r="I171" s="16"/>
      <c r="J171" s="16"/>
      <c r="K171" s="16"/>
      <c r="L171" s="17"/>
    </row>
    <row r="172" s="9" customFormat="1" spans="1:12">
      <c r="A172" s="14" t="s">
        <v>320</v>
      </c>
      <c r="B172" s="14">
        <v>2.184207543</v>
      </c>
      <c r="C172" s="14">
        <v>0.000455612</v>
      </c>
      <c r="D172" s="9" t="s">
        <v>321</v>
      </c>
      <c r="E172" s="16"/>
      <c r="F172" s="16"/>
      <c r="G172" s="16"/>
      <c r="H172" s="16"/>
      <c r="I172" s="16"/>
      <c r="J172" s="16"/>
      <c r="K172" s="16"/>
      <c r="L172" s="17"/>
    </row>
    <row r="173" s="9" customFormat="1" spans="1:12">
      <c r="A173" s="14" t="s">
        <v>322</v>
      </c>
      <c r="B173" s="14">
        <v>-1.3440972</v>
      </c>
      <c r="C173" s="14">
        <v>0.000614018</v>
      </c>
      <c r="D173" s="9" t="s">
        <v>323</v>
      </c>
      <c r="E173" s="16"/>
      <c r="F173" s="16"/>
      <c r="G173" s="16"/>
      <c r="H173" s="16"/>
      <c r="I173" s="16"/>
      <c r="J173" s="16"/>
      <c r="K173" s="16"/>
      <c r="L173" s="17"/>
    </row>
    <row r="174" s="9" customFormat="1" spans="1:12">
      <c r="A174" s="14" t="s">
        <v>324</v>
      </c>
      <c r="B174" s="14">
        <v>-1.179578451</v>
      </c>
      <c r="C174" s="14">
        <v>0.000664769</v>
      </c>
      <c r="D174" s="9" t="s">
        <v>325</v>
      </c>
      <c r="E174" s="16"/>
      <c r="F174" s="16"/>
      <c r="G174" s="16"/>
      <c r="H174" s="16"/>
      <c r="I174" s="16"/>
      <c r="J174" s="16"/>
      <c r="K174" s="16"/>
      <c r="L174" s="17"/>
    </row>
    <row r="175" s="9" customFormat="1" spans="1:12">
      <c r="A175" s="14" t="s">
        <v>326</v>
      </c>
      <c r="B175" s="14">
        <v>1.105167287</v>
      </c>
      <c r="C175" s="14">
        <v>0.000710709</v>
      </c>
      <c r="D175" s="9" t="s">
        <v>327</v>
      </c>
      <c r="E175" s="16"/>
      <c r="F175" s="16"/>
      <c r="G175" s="16"/>
      <c r="H175" s="16"/>
      <c r="I175" s="16"/>
      <c r="J175" s="16"/>
      <c r="K175" s="16"/>
      <c r="L175" s="17"/>
    </row>
    <row r="176" s="9" customFormat="1" spans="1:12">
      <c r="A176" s="14" t="s">
        <v>328</v>
      </c>
      <c r="B176" s="14">
        <v>-1.169768638</v>
      </c>
      <c r="C176" s="14">
        <v>0.000740228</v>
      </c>
      <c r="D176" s="9" t="s">
        <v>329</v>
      </c>
      <c r="E176" s="16"/>
      <c r="F176" s="16"/>
      <c r="G176" s="16"/>
      <c r="H176" s="16"/>
      <c r="I176" s="16"/>
      <c r="J176" s="16"/>
      <c r="K176" s="16"/>
      <c r="L176" s="17"/>
    </row>
    <row r="177" s="9" customFormat="1" spans="1:12">
      <c r="A177" s="14" t="s">
        <v>330</v>
      </c>
      <c r="B177" s="14">
        <v>-1.350439879</v>
      </c>
      <c r="C177" s="14">
        <v>0.000997495</v>
      </c>
      <c r="D177" s="9" t="s">
        <v>331</v>
      </c>
      <c r="E177" s="16"/>
      <c r="F177" s="16"/>
      <c r="G177" s="16"/>
      <c r="H177" s="16"/>
      <c r="I177" s="16"/>
      <c r="J177" s="16"/>
      <c r="K177" s="16"/>
      <c r="L177" s="17"/>
    </row>
    <row r="178" s="9" customFormat="1" spans="1:12">
      <c r="A178" s="14" t="s">
        <v>332</v>
      </c>
      <c r="B178" s="14">
        <v>-1.134219588</v>
      </c>
      <c r="C178" s="14">
        <v>0.001059811</v>
      </c>
      <c r="D178" s="9" t="s">
        <v>333</v>
      </c>
      <c r="E178" s="16"/>
      <c r="F178" s="16"/>
      <c r="G178" s="16"/>
      <c r="H178" s="16"/>
      <c r="I178" s="16"/>
      <c r="J178" s="16"/>
      <c r="K178" s="16"/>
      <c r="L178" s="17"/>
    </row>
    <row r="179" s="9" customFormat="1" spans="1:12">
      <c r="A179" s="14" t="s">
        <v>334</v>
      </c>
      <c r="B179" s="14">
        <v>-1.24871746</v>
      </c>
      <c r="C179" s="14">
        <v>0.001155127</v>
      </c>
      <c r="D179" s="9" t="s">
        <v>89</v>
      </c>
      <c r="E179" s="16"/>
      <c r="F179" s="16"/>
      <c r="G179" s="16"/>
      <c r="H179" s="16"/>
      <c r="I179" s="16"/>
      <c r="J179" s="16"/>
      <c r="K179" s="16"/>
      <c r="L179" s="17"/>
    </row>
    <row r="180" s="9" customFormat="1" spans="1:12">
      <c r="A180" s="14" t="s">
        <v>335</v>
      </c>
      <c r="B180" s="14">
        <v>-1.018967497</v>
      </c>
      <c r="C180" s="14">
        <v>0.001419387</v>
      </c>
      <c r="D180" s="9" t="s">
        <v>336</v>
      </c>
      <c r="E180" s="16"/>
      <c r="F180" s="16"/>
      <c r="G180" s="16"/>
      <c r="H180" s="16"/>
      <c r="I180" s="16"/>
      <c r="J180" s="16"/>
      <c r="K180" s="16"/>
      <c r="L180" s="17"/>
    </row>
    <row r="181" s="9" customFormat="1" spans="1:12">
      <c r="A181" s="14" t="s">
        <v>337</v>
      </c>
      <c r="B181" s="14">
        <v>-1.208025835</v>
      </c>
      <c r="C181" s="14">
        <v>0.001432891</v>
      </c>
      <c r="D181" s="9" t="s">
        <v>338</v>
      </c>
      <c r="E181" s="16"/>
      <c r="F181" s="16"/>
      <c r="G181" s="16"/>
      <c r="H181" s="16"/>
      <c r="I181" s="16"/>
      <c r="J181" s="16"/>
      <c r="K181" s="16"/>
      <c r="L181" s="17"/>
    </row>
    <row r="182" s="9" customFormat="1" spans="1:12">
      <c r="A182" s="14" t="s">
        <v>339</v>
      </c>
      <c r="B182" s="14">
        <v>-1.111314027</v>
      </c>
      <c r="C182" s="14">
        <v>0.001432891</v>
      </c>
      <c r="D182" s="9" t="s">
        <v>340</v>
      </c>
      <c r="E182" s="16"/>
      <c r="F182" s="16"/>
      <c r="G182" s="16"/>
      <c r="H182" s="16"/>
      <c r="I182" s="16"/>
      <c r="J182" s="16"/>
      <c r="K182" s="16"/>
      <c r="L182" s="17"/>
    </row>
    <row r="183" s="9" customFormat="1" spans="1:12">
      <c r="A183" s="14" t="s">
        <v>341</v>
      </c>
      <c r="B183" s="14">
        <v>-1.340592067</v>
      </c>
      <c r="C183" s="14">
        <v>0.001512037</v>
      </c>
      <c r="D183" s="9" t="s">
        <v>89</v>
      </c>
      <c r="E183" s="16"/>
      <c r="F183" s="16"/>
      <c r="G183" s="16"/>
      <c r="H183" s="16"/>
      <c r="I183" s="16"/>
      <c r="J183" s="16"/>
      <c r="K183" s="16"/>
      <c r="L183" s="17"/>
    </row>
    <row r="184" s="9" customFormat="1" spans="1:12">
      <c r="A184" s="14" t="s">
        <v>342</v>
      </c>
      <c r="B184" s="14">
        <v>-1.294226012</v>
      </c>
      <c r="C184" s="14">
        <v>0.001715813</v>
      </c>
      <c r="D184" s="9" t="s">
        <v>89</v>
      </c>
      <c r="E184" s="16"/>
      <c r="F184" s="16"/>
      <c r="G184" s="16"/>
      <c r="H184" s="16"/>
      <c r="I184" s="16"/>
      <c r="J184" s="16"/>
      <c r="K184" s="16"/>
      <c r="L184" s="17"/>
    </row>
    <row r="185" s="9" customFormat="1" spans="1:12">
      <c r="A185" s="14" t="s">
        <v>343</v>
      </c>
      <c r="B185" s="14">
        <v>-1.010747106</v>
      </c>
      <c r="C185" s="14">
        <v>0.002068106</v>
      </c>
      <c r="D185" s="9" t="s">
        <v>344</v>
      </c>
      <c r="E185" s="16"/>
      <c r="F185" s="16"/>
      <c r="G185" s="16"/>
      <c r="H185" s="16"/>
      <c r="I185" s="16"/>
      <c r="J185" s="16"/>
      <c r="K185" s="16"/>
      <c r="L185" s="17"/>
    </row>
    <row r="186" s="9" customFormat="1" spans="1:12">
      <c r="A186" s="14" t="s">
        <v>345</v>
      </c>
      <c r="B186" s="14">
        <v>-3.883761481</v>
      </c>
      <c r="C186" s="14">
        <v>0.002075464</v>
      </c>
      <c r="D186" s="9" t="s">
        <v>119</v>
      </c>
      <c r="E186" s="16"/>
      <c r="F186" s="16"/>
      <c r="G186" s="16"/>
      <c r="H186" s="16"/>
      <c r="I186" s="16"/>
      <c r="J186" s="16"/>
      <c r="K186" s="16"/>
      <c r="L186" s="17"/>
    </row>
    <row r="187" s="9" customFormat="1" spans="1:12">
      <c r="A187" s="14" t="s">
        <v>346</v>
      </c>
      <c r="B187" s="14">
        <v>-1.099499554</v>
      </c>
      <c r="C187" s="14">
        <v>0.002132714</v>
      </c>
      <c r="D187" s="9" t="s">
        <v>347</v>
      </c>
      <c r="E187" s="16"/>
      <c r="F187" s="16"/>
      <c r="G187" s="16"/>
      <c r="H187" s="16"/>
      <c r="I187" s="16"/>
      <c r="J187" s="16"/>
      <c r="K187" s="16"/>
      <c r="L187" s="17"/>
    </row>
    <row r="188" s="9" customFormat="1" spans="1:12">
      <c r="A188" s="14" t="s">
        <v>348</v>
      </c>
      <c r="B188" s="14">
        <v>1.29258446</v>
      </c>
      <c r="C188" s="14">
        <v>0.002211803</v>
      </c>
      <c r="D188" s="9" t="s">
        <v>349</v>
      </c>
      <c r="E188" s="16"/>
      <c r="F188" s="16"/>
      <c r="G188" s="16"/>
      <c r="H188" s="16"/>
      <c r="I188" s="16"/>
      <c r="J188" s="16"/>
      <c r="K188" s="16"/>
      <c r="L188" s="17"/>
    </row>
    <row r="189" s="9" customFormat="1" spans="1:12">
      <c r="A189" s="14" t="s">
        <v>350</v>
      </c>
      <c r="B189" s="14">
        <v>-1.563317336</v>
      </c>
      <c r="C189" s="14">
        <v>0.002256104</v>
      </c>
      <c r="D189" s="9" t="s">
        <v>351</v>
      </c>
      <c r="E189" s="16"/>
      <c r="F189" s="16"/>
      <c r="G189" s="16"/>
      <c r="H189" s="16"/>
      <c r="I189" s="16"/>
      <c r="J189" s="16"/>
      <c r="K189" s="16"/>
      <c r="L189" s="17"/>
    </row>
    <row r="190" s="9" customFormat="1" spans="1:12">
      <c r="A190" s="14" t="s">
        <v>352</v>
      </c>
      <c r="B190" s="14">
        <v>-1.031358552</v>
      </c>
      <c r="C190" s="14">
        <v>0.002256104</v>
      </c>
      <c r="D190" s="9" t="s">
        <v>353</v>
      </c>
      <c r="E190" s="16"/>
      <c r="F190" s="16"/>
      <c r="G190" s="16"/>
      <c r="H190" s="16"/>
      <c r="I190" s="16"/>
      <c r="J190" s="16"/>
      <c r="K190" s="16"/>
      <c r="L190" s="17"/>
    </row>
    <row r="191" s="9" customFormat="1" spans="1:12">
      <c r="A191" s="14" t="s">
        <v>354</v>
      </c>
      <c r="B191" s="14">
        <v>1.939455379</v>
      </c>
      <c r="C191" s="14">
        <v>0.002316725</v>
      </c>
      <c r="D191" s="9" t="s">
        <v>355</v>
      </c>
      <c r="E191" s="16"/>
      <c r="F191" s="16"/>
      <c r="G191" s="16"/>
      <c r="H191" s="16"/>
      <c r="I191" s="16"/>
      <c r="J191" s="16"/>
      <c r="K191" s="16"/>
      <c r="L191" s="17"/>
    </row>
    <row r="192" s="9" customFormat="1" spans="1:12">
      <c r="A192" s="14" t="s">
        <v>356</v>
      </c>
      <c r="B192" s="14">
        <v>-1.453170429</v>
      </c>
      <c r="C192" s="14">
        <v>0.002316725</v>
      </c>
      <c r="D192" s="9" t="s">
        <v>357</v>
      </c>
      <c r="E192" s="16"/>
      <c r="F192" s="16"/>
      <c r="G192" s="16"/>
      <c r="H192" s="16"/>
      <c r="I192" s="16"/>
      <c r="J192" s="16"/>
      <c r="K192" s="16"/>
      <c r="L192" s="17"/>
    </row>
    <row r="193" s="9" customFormat="1" spans="1:12">
      <c r="A193" s="14" t="s">
        <v>358</v>
      </c>
      <c r="B193" s="14">
        <v>1.247818322</v>
      </c>
      <c r="C193" s="14">
        <v>0.002361963</v>
      </c>
      <c r="D193" s="9" t="s">
        <v>359</v>
      </c>
      <c r="E193" s="16"/>
      <c r="F193" s="16"/>
      <c r="G193" s="16"/>
      <c r="H193" s="16"/>
      <c r="I193" s="16"/>
      <c r="J193" s="16"/>
      <c r="K193" s="16"/>
      <c r="L193" s="17"/>
    </row>
    <row r="194" s="9" customFormat="1" spans="1:12">
      <c r="A194" s="14" t="s">
        <v>360</v>
      </c>
      <c r="B194" s="14">
        <v>1.158393558</v>
      </c>
      <c r="C194" s="14">
        <v>0.002561377</v>
      </c>
      <c r="D194" s="9" t="s">
        <v>361</v>
      </c>
      <c r="E194" s="16"/>
      <c r="F194" s="16"/>
      <c r="G194" s="16"/>
      <c r="H194" s="16"/>
      <c r="I194" s="16"/>
      <c r="J194" s="16"/>
      <c r="K194" s="16"/>
      <c r="L194" s="17"/>
    </row>
    <row r="195" s="9" customFormat="1" spans="1:12">
      <c r="A195" s="14" t="s">
        <v>362</v>
      </c>
      <c r="B195" s="14">
        <v>2.388412334</v>
      </c>
      <c r="C195" s="14">
        <v>0.002606863</v>
      </c>
      <c r="D195" s="9" t="s">
        <v>89</v>
      </c>
      <c r="E195" s="16"/>
      <c r="F195" s="16"/>
      <c r="G195" s="16"/>
      <c r="H195" s="16"/>
      <c r="I195" s="16"/>
      <c r="J195" s="16"/>
      <c r="K195" s="16"/>
      <c r="L195" s="17"/>
    </row>
    <row r="196" s="9" customFormat="1" spans="1:12">
      <c r="A196" s="14" t="s">
        <v>363</v>
      </c>
      <c r="B196" s="14">
        <v>-1.292237543</v>
      </c>
      <c r="C196" s="14">
        <v>0.002708688</v>
      </c>
      <c r="D196" s="9" t="s">
        <v>119</v>
      </c>
      <c r="E196" s="16"/>
      <c r="F196" s="16"/>
      <c r="G196" s="16"/>
      <c r="H196" s="16"/>
      <c r="I196" s="16"/>
      <c r="J196" s="16"/>
      <c r="K196" s="16"/>
      <c r="L196" s="17"/>
    </row>
    <row r="197" s="9" customFormat="1" spans="1:12">
      <c r="A197" s="14" t="s">
        <v>364</v>
      </c>
      <c r="B197" s="14">
        <v>1.565510514</v>
      </c>
      <c r="C197" s="14">
        <v>0.002825429</v>
      </c>
      <c r="D197" s="9" t="s">
        <v>365</v>
      </c>
      <c r="E197" s="16"/>
      <c r="F197" s="16"/>
      <c r="G197" s="16"/>
      <c r="H197" s="16"/>
      <c r="I197" s="16"/>
      <c r="J197" s="16"/>
      <c r="K197" s="16"/>
      <c r="L197" s="17"/>
    </row>
    <row r="198" s="9" customFormat="1" spans="1:12">
      <c r="A198" s="14" t="s">
        <v>366</v>
      </c>
      <c r="B198" s="14">
        <v>1.00772273</v>
      </c>
      <c r="C198" s="14">
        <v>0.0029099</v>
      </c>
      <c r="D198" s="9" t="s">
        <v>367</v>
      </c>
      <c r="E198" s="16"/>
      <c r="F198" s="16"/>
      <c r="G198" s="16"/>
      <c r="H198" s="16"/>
      <c r="I198" s="16"/>
      <c r="J198" s="16"/>
      <c r="K198" s="16"/>
      <c r="L198" s="17"/>
    </row>
    <row r="199" s="9" customFormat="1" spans="1:12">
      <c r="A199" s="14" t="s">
        <v>368</v>
      </c>
      <c r="B199" s="14">
        <v>1.658259417</v>
      </c>
      <c r="C199" s="14">
        <v>0.003211656</v>
      </c>
      <c r="D199" s="9" t="s">
        <v>119</v>
      </c>
      <c r="E199" s="16"/>
      <c r="F199" s="16"/>
      <c r="G199" s="16"/>
      <c r="H199" s="16"/>
      <c r="I199" s="16"/>
      <c r="J199" s="16"/>
      <c r="K199" s="16"/>
      <c r="L199" s="17"/>
    </row>
    <row r="200" s="9" customFormat="1" spans="1:12">
      <c r="A200" s="14" t="s">
        <v>369</v>
      </c>
      <c r="B200" s="14">
        <v>-1.509722831</v>
      </c>
      <c r="C200" s="14">
        <v>0.003251531</v>
      </c>
      <c r="D200" s="9" t="s">
        <v>119</v>
      </c>
      <c r="E200" s="16"/>
      <c r="F200" s="16"/>
      <c r="G200" s="16"/>
      <c r="H200" s="16"/>
      <c r="I200" s="16"/>
      <c r="J200" s="16"/>
      <c r="K200" s="16"/>
      <c r="L200" s="17"/>
    </row>
    <row r="201" s="9" customFormat="1" spans="1:12">
      <c r="A201" s="14" t="s">
        <v>370</v>
      </c>
      <c r="B201" s="14">
        <v>-2.236358476</v>
      </c>
      <c r="C201" s="14">
        <v>0.003251531</v>
      </c>
      <c r="D201" s="9" t="s">
        <v>371</v>
      </c>
      <c r="E201" s="16"/>
      <c r="F201" s="16"/>
      <c r="G201" s="16"/>
      <c r="H201" s="16"/>
      <c r="I201" s="16"/>
      <c r="J201" s="16"/>
      <c r="K201" s="16"/>
      <c r="L201" s="17"/>
    </row>
    <row r="202" s="9" customFormat="1" spans="1:12">
      <c r="A202" s="14" t="s">
        <v>372</v>
      </c>
      <c r="B202" s="14">
        <v>1.408199301</v>
      </c>
      <c r="C202" s="14">
        <v>0.003535648</v>
      </c>
      <c r="D202" s="9" t="s">
        <v>373</v>
      </c>
      <c r="E202" s="16"/>
      <c r="F202" s="16"/>
      <c r="G202" s="16"/>
      <c r="H202" s="16"/>
      <c r="I202" s="16"/>
      <c r="J202" s="16"/>
      <c r="K202" s="16"/>
      <c r="L202" s="17"/>
    </row>
    <row r="203" s="9" customFormat="1" spans="1:12">
      <c r="A203" s="14" t="s">
        <v>374</v>
      </c>
      <c r="B203" s="14">
        <v>1.215504414</v>
      </c>
      <c r="C203" s="14">
        <v>0.003555415</v>
      </c>
      <c r="D203" s="9" t="s">
        <v>89</v>
      </c>
      <c r="E203" s="16"/>
      <c r="F203" s="16"/>
      <c r="G203" s="16"/>
      <c r="H203" s="16"/>
      <c r="I203" s="16"/>
      <c r="J203" s="16"/>
      <c r="K203" s="16"/>
      <c r="L203" s="17"/>
    </row>
    <row r="204" s="9" customFormat="1" spans="1:12">
      <c r="A204" s="14" t="s">
        <v>375</v>
      </c>
      <c r="B204" s="14">
        <v>1.147404736</v>
      </c>
      <c r="C204" s="14">
        <v>0.003672308</v>
      </c>
      <c r="D204" s="9" t="s">
        <v>376</v>
      </c>
      <c r="E204" s="16"/>
      <c r="F204" s="16"/>
      <c r="G204" s="16"/>
      <c r="H204" s="16"/>
      <c r="I204" s="16"/>
      <c r="J204" s="16"/>
      <c r="K204" s="16"/>
      <c r="L204" s="17"/>
    </row>
    <row r="205" s="9" customFormat="1" spans="1:12">
      <c r="A205" s="14" t="s">
        <v>377</v>
      </c>
      <c r="B205" s="14">
        <v>1.137345103</v>
      </c>
      <c r="C205" s="14">
        <v>0.003813173</v>
      </c>
      <c r="D205" s="9" t="s">
        <v>89</v>
      </c>
      <c r="E205" s="16"/>
      <c r="F205" s="16"/>
      <c r="G205" s="16"/>
      <c r="H205" s="16"/>
      <c r="I205" s="16"/>
      <c r="J205" s="16"/>
      <c r="K205" s="16"/>
      <c r="L205" s="17"/>
    </row>
    <row r="206" s="9" customFormat="1" spans="1:12">
      <c r="A206" s="14" t="s">
        <v>378</v>
      </c>
      <c r="B206" s="14">
        <v>-1.119905509</v>
      </c>
      <c r="C206" s="14">
        <v>0.003959748</v>
      </c>
      <c r="D206" s="9" t="s">
        <v>379</v>
      </c>
      <c r="E206" s="16"/>
      <c r="F206" s="16"/>
      <c r="G206" s="16"/>
      <c r="H206" s="16"/>
      <c r="I206" s="16"/>
      <c r="J206" s="16"/>
      <c r="K206" s="16"/>
      <c r="L206" s="17"/>
    </row>
    <row r="207" s="9" customFormat="1" spans="1:12">
      <c r="A207" s="14" t="s">
        <v>380</v>
      </c>
      <c r="B207" s="14">
        <v>1.644007958</v>
      </c>
      <c r="C207" s="14">
        <v>0.00419248</v>
      </c>
      <c r="D207" s="9" t="s">
        <v>381</v>
      </c>
      <c r="E207" s="16"/>
      <c r="F207" s="16"/>
      <c r="G207" s="16"/>
      <c r="H207" s="16"/>
      <c r="I207" s="16"/>
      <c r="J207" s="16"/>
      <c r="K207" s="16"/>
      <c r="L207" s="17"/>
    </row>
    <row r="208" s="9" customFormat="1" spans="1:12">
      <c r="A208" s="14" t="s">
        <v>382</v>
      </c>
      <c r="B208" s="14">
        <v>1.711806134</v>
      </c>
      <c r="C208" s="14">
        <v>0.004381545</v>
      </c>
      <c r="D208" s="9" t="s">
        <v>119</v>
      </c>
      <c r="E208" s="16"/>
      <c r="F208" s="16"/>
      <c r="G208" s="16"/>
      <c r="H208" s="16"/>
      <c r="I208" s="16"/>
      <c r="J208" s="16"/>
      <c r="K208" s="16"/>
      <c r="L208" s="17"/>
    </row>
    <row r="209" s="9" customFormat="1" spans="1:12">
      <c r="A209" s="14" t="s">
        <v>383</v>
      </c>
      <c r="B209" s="14">
        <v>1.829650023</v>
      </c>
      <c r="C209" s="14">
        <v>0.004851394</v>
      </c>
      <c r="D209" s="9" t="s">
        <v>384</v>
      </c>
      <c r="E209" s="16"/>
      <c r="F209" s="16"/>
      <c r="G209" s="16"/>
      <c r="H209" s="16"/>
      <c r="I209" s="16"/>
      <c r="J209" s="16"/>
      <c r="K209" s="16"/>
      <c r="L209" s="17"/>
    </row>
    <row r="210" s="9" customFormat="1" spans="1:12">
      <c r="A210" s="14" t="s">
        <v>385</v>
      </c>
      <c r="B210" s="14">
        <v>2.713877371</v>
      </c>
      <c r="C210" s="14">
        <v>0.00497082</v>
      </c>
      <c r="D210" s="9" t="s">
        <v>386</v>
      </c>
      <c r="E210" s="16"/>
      <c r="F210" s="16"/>
      <c r="G210" s="16"/>
      <c r="H210" s="16"/>
      <c r="I210" s="16"/>
      <c r="J210" s="16"/>
      <c r="K210" s="16"/>
      <c r="L210" s="17"/>
    </row>
    <row r="211" s="9" customFormat="1" spans="1:12">
      <c r="A211" s="14" t="s">
        <v>387</v>
      </c>
      <c r="B211" s="14">
        <v>1.14039699</v>
      </c>
      <c r="C211" s="14">
        <v>0.005039812</v>
      </c>
      <c r="D211" s="9" t="s">
        <v>388</v>
      </c>
      <c r="E211" s="16"/>
      <c r="F211" s="16"/>
      <c r="G211" s="16"/>
      <c r="H211" s="16"/>
      <c r="I211" s="16"/>
      <c r="J211" s="16"/>
      <c r="K211" s="16"/>
      <c r="L211" s="17"/>
    </row>
    <row r="212" s="9" customFormat="1" spans="1:12">
      <c r="A212" s="14" t="s">
        <v>389</v>
      </c>
      <c r="B212" s="14">
        <v>1.373732934</v>
      </c>
      <c r="C212" s="14">
        <v>0.0053453</v>
      </c>
      <c r="D212" s="9" t="s">
        <v>89</v>
      </c>
      <c r="E212" s="16"/>
      <c r="F212" s="16"/>
      <c r="G212" s="16"/>
      <c r="H212" s="16"/>
      <c r="I212" s="16"/>
      <c r="J212" s="16"/>
      <c r="K212" s="16"/>
      <c r="L212" s="17"/>
    </row>
    <row r="213" s="9" customFormat="1" spans="1:12">
      <c r="A213" s="14" t="s">
        <v>390</v>
      </c>
      <c r="B213" s="14">
        <v>-1.079901974</v>
      </c>
      <c r="C213" s="14">
        <v>0.005427773</v>
      </c>
      <c r="D213" s="9" t="s">
        <v>391</v>
      </c>
      <c r="E213" s="16"/>
      <c r="F213" s="16"/>
      <c r="G213" s="16"/>
      <c r="H213" s="16"/>
      <c r="I213" s="16"/>
      <c r="J213" s="16"/>
      <c r="K213" s="16"/>
      <c r="L213" s="17"/>
    </row>
    <row r="214" s="9" customFormat="1" spans="1:12">
      <c r="A214" s="14" t="s">
        <v>392</v>
      </c>
      <c r="B214" s="14">
        <v>1.739550602</v>
      </c>
      <c r="C214" s="14">
        <v>0.0054744</v>
      </c>
      <c r="D214" s="9" t="s">
        <v>355</v>
      </c>
      <c r="E214" s="16"/>
      <c r="F214" s="16"/>
      <c r="G214" s="16"/>
      <c r="H214" s="16"/>
      <c r="I214" s="16"/>
      <c r="J214" s="16"/>
      <c r="K214" s="16"/>
      <c r="L214" s="17"/>
    </row>
    <row r="215" s="9" customFormat="1" spans="1:12">
      <c r="A215" s="14" t="s">
        <v>393</v>
      </c>
      <c r="B215" s="14">
        <v>2.186978369</v>
      </c>
      <c r="C215" s="14">
        <v>0.006052684</v>
      </c>
      <c r="D215" s="9" t="s">
        <v>394</v>
      </c>
      <c r="E215" s="16"/>
      <c r="F215" s="16"/>
      <c r="G215" s="16"/>
      <c r="H215" s="16"/>
      <c r="I215" s="16"/>
      <c r="J215" s="16"/>
      <c r="K215" s="16"/>
      <c r="L215" s="17"/>
    </row>
    <row r="216" s="9" customFormat="1" spans="1:12">
      <c r="A216" s="14" t="s">
        <v>395</v>
      </c>
      <c r="B216" s="14">
        <v>-1.173216032</v>
      </c>
      <c r="C216" s="14">
        <v>0.006052684</v>
      </c>
      <c r="D216" s="9" t="s">
        <v>396</v>
      </c>
      <c r="E216" s="16"/>
      <c r="F216" s="16"/>
      <c r="G216" s="16"/>
      <c r="H216" s="16"/>
      <c r="I216" s="16"/>
      <c r="J216" s="16"/>
      <c r="K216" s="16"/>
      <c r="L216" s="17"/>
    </row>
    <row r="217" s="9" customFormat="1" spans="1:12">
      <c r="A217" s="14" t="s">
        <v>397</v>
      </c>
      <c r="B217" s="14">
        <v>1.817215488</v>
      </c>
      <c r="C217" s="14">
        <v>0.006851751</v>
      </c>
      <c r="D217" s="9" t="s">
        <v>398</v>
      </c>
      <c r="E217" s="16"/>
      <c r="F217" s="16"/>
      <c r="G217" s="16"/>
      <c r="H217" s="16"/>
      <c r="I217" s="16"/>
      <c r="J217" s="16"/>
      <c r="K217" s="16"/>
      <c r="L217" s="17"/>
    </row>
    <row r="218" s="9" customFormat="1" spans="1:12">
      <c r="A218" s="14" t="s">
        <v>399</v>
      </c>
      <c r="B218" s="14">
        <v>1.029041132</v>
      </c>
      <c r="C218" s="14">
        <v>0.007326015</v>
      </c>
      <c r="D218" s="9" t="s">
        <v>400</v>
      </c>
      <c r="E218" s="16"/>
      <c r="F218" s="16"/>
      <c r="G218" s="16"/>
      <c r="H218" s="16"/>
      <c r="I218" s="16"/>
      <c r="J218" s="16"/>
      <c r="K218" s="16"/>
      <c r="L218" s="17"/>
    </row>
    <row r="219" s="9" customFormat="1" spans="1:12">
      <c r="A219" s="14" t="s">
        <v>401</v>
      </c>
      <c r="B219" s="14">
        <v>1.492857696</v>
      </c>
      <c r="C219" s="14">
        <v>0.007565994</v>
      </c>
      <c r="D219" s="9" t="s">
        <v>402</v>
      </c>
      <c r="E219" s="16"/>
      <c r="F219" s="16"/>
      <c r="G219" s="16"/>
      <c r="H219" s="16"/>
      <c r="I219" s="16"/>
      <c r="J219" s="16"/>
      <c r="K219" s="16"/>
      <c r="L219" s="17"/>
    </row>
    <row r="220" s="9" customFormat="1" spans="1:12">
      <c r="A220" s="14" t="s">
        <v>403</v>
      </c>
      <c r="B220" s="14">
        <v>-1.856174775</v>
      </c>
      <c r="C220" s="14">
        <v>0.00863291</v>
      </c>
      <c r="D220" s="9" t="s">
        <v>89</v>
      </c>
      <c r="E220" s="16"/>
      <c r="F220" s="16"/>
      <c r="G220" s="16"/>
      <c r="H220" s="16"/>
      <c r="I220" s="16"/>
      <c r="J220" s="16"/>
      <c r="K220" s="16"/>
      <c r="L220" s="17"/>
    </row>
    <row r="221" s="9" customFormat="1" spans="1:12">
      <c r="A221" s="14" t="s">
        <v>404</v>
      </c>
      <c r="B221" s="14">
        <v>-1.094659571</v>
      </c>
      <c r="C221" s="14">
        <v>0.008909536</v>
      </c>
      <c r="D221" s="9" t="s">
        <v>89</v>
      </c>
      <c r="E221" s="16"/>
      <c r="F221" s="16"/>
      <c r="G221" s="16"/>
      <c r="H221" s="16"/>
      <c r="I221" s="16"/>
      <c r="J221" s="16"/>
      <c r="K221" s="16"/>
      <c r="L221" s="17"/>
    </row>
    <row r="222" s="9" customFormat="1" spans="1:12">
      <c r="A222" s="14" t="s">
        <v>405</v>
      </c>
      <c r="B222" s="14">
        <v>-1.24140609</v>
      </c>
      <c r="C222" s="14">
        <v>0.009894306</v>
      </c>
      <c r="D222" s="9" t="s">
        <v>406</v>
      </c>
      <c r="E222" s="16"/>
      <c r="F222" s="16"/>
      <c r="G222" s="16"/>
      <c r="H222" s="16"/>
      <c r="I222" s="16"/>
      <c r="J222" s="16"/>
      <c r="K222" s="16"/>
      <c r="L222" s="17"/>
    </row>
    <row r="223" s="9" customFormat="1" spans="1:12">
      <c r="A223" s="14" t="s">
        <v>407</v>
      </c>
      <c r="B223" s="14">
        <v>-1.01039533</v>
      </c>
      <c r="C223" s="14">
        <v>0.010115068</v>
      </c>
      <c r="D223" s="9" t="s">
        <v>408</v>
      </c>
      <c r="E223" s="16"/>
      <c r="F223" s="16"/>
      <c r="G223" s="16"/>
      <c r="H223" s="16"/>
      <c r="I223" s="16"/>
      <c r="J223" s="16"/>
      <c r="K223" s="16"/>
      <c r="L223" s="17"/>
    </row>
    <row r="224" s="9" customFormat="1" spans="1:12">
      <c r="A224" s="14" t="s">
        <v>409</v>
      </c>
      <c r="B224" s="14">
        <v>1.125420752</v>
      </c>
      <c r="C224" s="14">
        <v>0.012558265</v>
      </c>
      <c r="D224" s="9" t="s">
        <v>410</v>
      </c>
      <c r="E224" s="16"/>
      <c r="F224" s="16"/>
      <c r="G224" s="16"/>
      <c r="H224" s="16"/>
      <c r="I224" s="16"/>
      <c r="J224" s="16"/>
      <c r="K224" s="16"/>
      <c r="L224" s="17"/>
    </row>
    <row r="225" s="9" customFormat="1" spans="1:12">
      <c r="A225" s="14" t="s">
        <v>411</v>
      </c>
      <c r="B225" s="14">
        <v>-1.032927037</v>
      </c>
      <c r="C225" s="14">
        <v>0.012638957</v>
      </c>
      <c r="D225" s="9" t="s">
        <v>412</v>
      </c>
      <c r="E225" s="16"/>
      <c r="F225" s="16"/>
      <c r="G225" s="16"/>
      <c r="H225" s="16"/>
      <c r="I225" s="16"/>
      <c r="J225" s="16"/>
      <c r="K225" s="16"/>
      <c r="L225" s="17"/>
    </row>
    <row r="226" s="9" customFormat="1" spans="1:12">
      <c r="A226" s="14" t="s">
        <v>413</v>
      </c>
      <c r="B226" s="14">
        <v>-1.011101856</v>
      </c>
      <c r="C226" s="14">
        <v>0.01277626</v>
      </c>
      <c r="D226" s="9" t="s">
        <v>414</v>
      </c>
      <c r="E226" s="16"/>
      <c r="F226" s="16"/>
      <c r="G226" s="16"/>
      <c r="H226" s="16"/>
      <c r="I226" s="16"/>
      <c r="J226" s="16"/>
      <c r="K226" s="16"/>
      <c r="L226" s="17"/>
    </row>
    <row r="227" s="9" customFormat="1" spans="1:12">
      <c r="A227" s="14" t="s">
        <v>415</v>
      </c>
      <c r="B227" s="14">
        <v>1.001274457</v>
      </c>
      <c r="C227" s="14">
        <v>0.014152463</v>
      </c>
      <c r="D227" s="9" t="s">
        <v>119</v>
      </c>
      <c r="E227" s="16"/>
      <c r="F227" s="16"/>
      <c r="G227" s="16"/>
      <c r="H227" s="16"/>
      <c r="I227" s="16"/>
      <c r="J227" s="16"/>
      <c r="K227" s="16"/>
      <c r="L227" s="17"/>
    </row>
    <row r="228" s="9" customFormat="1" spans="1:12">
      <c r="A228" s="14" t="s">
        <v>416</v>
      </c>
      <c r="B228" s="14">
        <v>-1.380786537</v>
      </c>
      <c r="C228" s="14">
        <v>0.016410501</v>
      </c>
      <c r="D228" s="9" t="s">
        <v>417</v>
      </c>
      <c r="E228" s="16"/>
      <c r="F228" s="16"/>
      <c r="G228" s="16"/>
      <c r="H228" s="16"/>
      <c r="I228" s="16"/>
      <c r="J228" s="16"/>
      <c r="K228" s="16"/>
      <c r="L228" s="17"/>
    </row>
    <row r="229" s="9" customFormat="1" spans="1:12">
      <c r="A229" s="14" t="s">
        <v>418</v>
      </c>
      <c r="B229" s="14">
        <v>1.10578091</v>
      </c>
      <c r="C229" s="14">
        <v>0.01698821</v>
      </c>
      <c r="D229" s="9" t="s">
        <v>419</v>
      </c>
      <c r="E229" s="16"/>
      <c r="F229" s="16"/>
      <c r="G229" s="16"/>
      <c r="H229" s="16"/>
      <c r="I229" s="16"/>
      <c r="J229" s="16"/>
      <c r="K229" s="16"/>
      <c r="L229" s="17"/>
    </row>
    <row r="230" s="9" customFormat="1" spans="1:12">
      <c r="A230" s="14" t="s">
        <v>420</v>
      </c>
      <c r="B230" s="14">
        <v>1.675969069</v>
      </c>
      <c r="C230" s="14">
        <v>0.01730526</v>
      </c>
      <c r="D230" s="9" t="s">
        <v>89</v>
      </c>
      <c r="E230" s="16"/>
      <c r="F230" s="16"/>
      <c r="G230" s="16"/>
      <c r="H230" s="16"/>
      <c r="I230" s="16"/>
      <c r="J230" s="16"/>
      <c r="K230" s="16"/>
      <c r="L230" s="17"/>
    </row>
    <row r="231" s="9" customFormat="1" spans="1:12">
      <c r="A231" s="14" t="s">
        <v>421</v>
      </c>
      <c r="B231" s="14">
        <v>-1.212733313</v>
      </c>
      <c r="C231" s="14">
        <v>0.017818711</v>
      </c>
      <c r="D231" s="9" t="s">
        <v>422</v>
      </c>
      <c r="E231" s="16"/>
      <c r="F231" s="16"/>
      <c r="G231" s="16"/>
      <c r="H231" s="16"/>
      <c r="I231" s="16"/>
      <c r="J231" s="16"/>
      <c r="K231" s="16"/>
      <c r="L231" s="17"/>
    </row>
    <row r="232" s="9" customFormat="1" spans="1:12">
      <c r="A232" s="14" t="s">
        <v>423</v>
      </c>
      <c r="B232" s="14">
        <v>-1.109066799</v>
      </c>
      <c r="C232" s="14">
        <v>0.018356328</v>
      </c>
      <c r="D232" s="9" t="s">
        <v>89</v>
      </c>
      <c r="E232" s="16"/>
      <c r="F232" s="16"/>
      <c r="G232" s="16"/>
      <c r="H232" s="16"/>
      <c r="I232" s="16"/>
      <c r="J232" s="16"/>
      <c r="K232" s="16"/>
      <c r="L232" s="17"/>
    </row>
    <row r="233" s="9" customFormat="1" spans="1:12">
      <c r="A233" s="14" t="s">
        <v>424</v>
      </c>
      <c r="B233" s="14">
        <v>-1.722973004</v>
      </c>
      <c r="C233" s="14">
        <v>0.019384868</v>
      </c>
      <c r="D233" s="9" t="s">
        <v>425</v>
      </c>
      <c r="E233" s="16"/>
      <c r="F233" s="16"/>
      <c r="G233" s="16"/>
      <c r="H233" s="16"/>
      <c r="I233" s="16"/>
      <c r="J233" s="16"/>
      <c r="K233" s="16"/>
      <c r="L233" s="17"/>
    </row>
    <row r="234" s="9" customFormat="1" spans="1:12">
      <c r="A234" s="14" t="s">
        <v>426</v>
      </c>
      <c r="B234" s="14">
        <v>-1.010349188</v>
      </c>
      <c r="C234" s="14">
        <v>0.019559451</v>
      </c>
      <c r="D234" s="9" t="s">
        <v>89</v>
      </c>
      <c r="E234" s="16"/>
      <c r="F234" s="16"/>
      <c r="G234" s="16"/>
      <c r="H234" s="16"/>
      <c r="I234" s="16"/>
      <c r="J234" s="16"/>
      <c r="K234" s="16"/>
      <c r="L234" s="17"/>
    </row>
    <row r="235" s="9" customFormat="1" spans="1:12">
      <c r="A235" s="14" t="s">
        <v>427</v>
      </c>
      <c r="B235" s="14">
        <v>1.297888217</v>
      </c>
      <c r="C235" s="14">
        <v>0.023474003</v>
      </c>
      <c r="D235" s="9" t="s">
        <v>428</v>
      </c>
      <c r="E235" s="16"/>
      <c r="F235" s="16"/>
      <c r="G235" s="16"/>
      <c r="H235" s="16"/>
      <c r="I235" s="16"/>
      <c r="J235" s="16"/>
      <c r="K235" s="16"/>
      <c r="L235" s="17"/>
    </row>
    <row r="236" s="9" customFormat="1" spans="1:12">
      <c r="A236" s="14" t="s">
        <v>429</v>
      </c>
      <c r="B236" s="14">
        <v>1.518946374</v>
      </c>
      <c r="C236" s="14">
        <v>0.023703955</v>
      </c>
      <c r="D236" s="9" t="s">
        <v>89</v>
      </c>
      <c r="E236" s="16"/>
      <c r="F236" s="16"/>
      <c r="G236" s="16"/>
      <c r="H236" s="16"/>
      <c r="I236" s="16"/>
      <c r="J236" s="16"/>
      <c r="K236" s="16"/>
      <c r="L236" s="17"/>
    </row>
    <row r="237" s="9" customFormat="1" spans="1:12">
      <c r="A237" s="14" t="s">
        <v>430</v>
      </c>
      <c r="B237" s="14">
        <v>2.345156189</v>
      </c>
      <c r="C237" s="14">
        <v>0.023821772</v>
      </c>
      <c r="D237" s="9" t="s">
        <v>431</v>
      </c>
      <c r="E237" s="16"/>
      <c r="F237" s="16"/>
      <c r="G237" s="16"/>
      <c r="H237" s="16"/>
      <c r="I237" s="16"/>
      <c r="J237" s="16"/>
      <c r="K237" s="16"/>
      <c r="L237" s="17"/>
    </row>
    <row r="238" s="9" customFormat="1" spans="1:12">
      <c r="A238" s="14" t="s">
        <v>432</v>
      </c>
      <c r="B238" s="14">
        <v>-1.057137974</v>
      </c>
      <c r="C238" s="14">
        <v>0.026582502</v>
      </c>
      <c r="D238" s="9" t="s">
        <v>433</v>
      </c>
      <c r="E238" s="16"/>
      <c r="F238" s="16"/>
      <c r="G238" s="16"/>
      <c r="H238" s="16"/>
      <c r="I238" s="16"/>
      <c r="J238" s="16"/>
      <c r="K238" s="16"/>
      <c r="L238" s="17"/>
    </row>
    <row r="239" s="9" customFormat="1" spans="1:12">
      <c r="A239" s="14" t="s">
        <v>434</v>
      </c>
      <c r="B239" s="14">
        <v>1.283201391</v>
      </c>
      <c r="C239" s="14">
        <v>0.027477483</v>
      </c>
      <c r="D239" s="9" t="s">
        <v>435</v>
      </c>
      <c r="E239" s="16"/>
      <c r="F239" s="16"/>
      <c r="G239" s="16"/>
      <c r="H239" s="16"/>
      <c r="I239" s="16"/>
      <c r="J239" s="16"/>
      <c r="K239" s="16"/>
      <c r="L239" s="17"/>
    </row>
    <row r="240" s="9" customFormat="1" spans="1:12">
      <c r="A240" s="14" t="s">
        <v>436</v>
      </c>
      <c r="B240" s="14">
        <v>1.018801264</v>
      </c>
      <c r="C240" s="14">
        <v>0.028268263</v>
      </c>
      <c r="D240" s="9" t="s">
        <v>437</v>
      </c>
      <c r="E240" s="16"/>
      <c r="F240" s="16"/>
      <c r="G240" s="16"/>
      <c r="H240" s="16"/>
      <c r="I240" s="16"/>
      <c r="J240" s="16"/>
      <c r="K240" s="16"/>
      <c r="L240" s="17"/>
    </row>
    <row r="241" s="9" customFormat="1" spans="1:12">
      <c r="A241" s="14" t="s">
        <v>438</v>
      </c>
      <c r="B241" s="14">
        <v>-1.181464317</v>
      </c>
      <c r="C241" s="14">
        <v>0.030980422</v>
      </c>
      <c r="D241" s="9" t="s">
        <v>439</v>
      </c>
      <c r="E241" s="16"/>
      <c r="F241" s="16"/>
      <c r="G241" s="16"/>
      <c r="H241" s="16"/>
      <c r="I241" s="16"/>
      <c r="J241" s="16"/>
      <c r="K241" s="16"/>
      <c r="L241" s="17"/>
    </row>
    <row r="242" s="9" customFormat="1" spans="1:12">
      <c r="A242" s="14" t="s">
        <v>440</v>
      </c>
      <c r="B242" s="14">
        <v>-4.28982121</v>
      </c>
      <c r="C242" s="14">
        <v>0.03195305</v>
      </c>
      <c r="D242" s="9" t="s">
        <v>441</v>
      </c>
      <c r="E242" s="16"/>
      <c r="F242" s="16"/>
      <c r="G242" s="16"/>
      <c r="H242" s="16"/>
      <c r="I242" s="16"/>
      <c r="J242" s="16"/>
      <c r="K242" s="16"/>
      <c r="L242" s="17"/>
    </row>
    <row r="243" s="9" customFormat="1" spans="1:12">
      <c r="A243" s="14" t="s">
        <v>442</v>
      </c>
      <c r="B243" s="14">
        <v>1.403876072</v>
      </c>
      <c r="C243" s="14">
        <v>0.032510201</v>
      </c>
      <c r="D243" s="9" t="s">
        <v>443</v>
      </c>
      <c r="E243" s="16"/>
      <c r="F243" s="16"/>
      <c r="G243" s="16"/>
      <c r="H243" s="16"/>
      <c r="I243" s="16"/>
      <c r="J243" s="16"/>
      <c r="K243" s="16"/>
      <c r="L243" s="17"/>
    </row>
    <row r="244" s="9" customFormat="1" spans="1:12">
      <c r="A244" s="14" t="s">
        <v>444</v>
      </c>
      <c r="B244" s="14">
        <v>-1.043293588</v>
      </c>
      <c r="C244" s="14">
        <v>0.033422217</v>
      </c>
      <c r="D244" s="9" t="s">
        <v>89</v>
      </c>
      <c r="E244" s="16"/>
      <c r="F244" s="16"/>
      <c r="G244" s="16"/>
      <c r="H244" s="16"/>
      <c r="I244" s="16"/>
      <c r="J244" s="16"/>
      <c r="K244" s="16"/>
      <c r="L244" s="17"/>
    </row>
    <row r="245" s="9" customFormat="1" spans="1:12">
      <c r="A245" s="14" t="s">
        <v>445</v>
      </c>
      <c r="B245" s="14">
        <v>-1.101767754</v>
      </c>
      <c r="C245" s="14">
        <v>0.033841784</v>
      </c>
      <c r="D245" s="9" t="s">
        <v>446</v>
      </c>
      <c r="E245" s="16"/>
      <c r="F245" s="16"/>
      <c r="G245" s="16"/>
      <c r="H245" s="16"/>
      <c r="I245" s="16"/>
      <c r="J245" s="16"/>
      <c r="K245" s="16"/>
      <c r="L245" s="17"/>
    </row>
    <row r="246" s="9" customFormat="1" spans="1:12">
      <c r="A246" s="14" t="s">
        <v>447</v>
      </c>
      <c r="B246" s="14">
        <v>-1.147609311</v>
      </c>
      <c r="C246" s="14">
        <v>0.036303627</v>
      </c>
      <c r="D246" s="9" t="s">
        <v>448</v>
      </c>
      <c r="E246" s="16"/>
      <c r="F246" s="16"/>
      <c r="G246" s="16"/>
      <c r="H246" s="16"/>
      <c r="I246" s="16"/>
      <c r="J246" s="16"/>
      <c r="K246" s="16"/>
      <c r="L246" s="17"/>
    </row>
    <row r="247" s="9" customFormat="1" spans="1:12">
      <c r="A247" s="14" t="s">
        <v>449</v>
      </c>
      <c r="B247" s="14">
        <v>1.505247564</v>
      </c>
      <c r="C247" s="14">
        <v>0.040447041</v>
      </c>
      <c r="D247" s="9" t="s">
        <v>450</v>
      </c>
      <c r="E247" s="16"/>
      <c r="F247" s="16"/>
      <c r="G247" s="16"/>
      <c r="H247" s="16"/>
      <c r="I247" s="16"/>
      <c r="J247" s="16"/>
      <c r="K247" s="16"/>
      <c r="L247" s="17"/>
    </row>
    <row r="248" s="9" customFormat="1" spans="1:12">
      <c r="A248" s="14" t="s">
        <v>451</v>
      </c>
      <c r="B248" s="14">
        <v>-1.290725232</v>
      </c>
      <c r="C248" s="14">
        <v>0.042076964</v>
      </c>
      <c r="D248" s="9" t="s">
        <v>119</v>
      </c>
      <c r="E248" s="16"/>
      <c r="F248" s="16"/>
      <c r="G248" s="16"/>
      <c r="H248" s="16"/>
      <c r="I248" s="16"/>
      <c r="J248" s="16"/>
      <c r="K248" s="16"/>
      <c r="L248" s="17"/>
    </row>
    <row r="249" s="9" customFormat="1" spans="1:12">
      <c r="A249" s="14" t="s">
        <v>452</v>
      </c>
      <c r="B249" s="14">
        <v>1.753940567</v>
      </c>
      <c r="C249" s="14">
        <v>0.042897104</v>
      </c>
      <c r="D249" s="9" t="s">
        <v>453</v>
      </c>
      <c r="E249" s="16"/>
      <c r="F249" s="16"/>
      <c r="G249" s="16"/>
      <c r="H249" s="16"/>
      <c r="I249" s="16"/>
      <c r="J249" s="16"/>
      <c r="K249" s="16"/>
      <c r="L249" s="17"/>
    </row>
    <row r="250" s="9" customFormat="1" spans="1:12">
      <c r="A250" s="14" t="s">
        <v>454</v>
      </c>
      <c r="B250" s="14">
        <v>1.868576471</v>
      </c>
      <c r="C250" s="14">
        <v>0.047569106</v>
      </c>
      <c r="D250" s="9" t="s">
        <v>89</v>
      </c>
      <c r="E250" s="16"/>
      <c r="F250" s="16"/>
      <c r="G250" s="16"/>
      <c r="H250" s="16"/>
      <c r="I250" s="16"/>
      <c r="J250" s="16"/>
      <c r="K250" s="16"/>
      <c r="L250" s="17"/>
    </row>
  </sheetData>
  <autoFilter xmlns:etc="http://www.wps.cn/officeDocument/2017/etCustomData" ref="A2:D250" etc:filterBottomFollowUsedRange="0">
    <extLst/>
  </autoFilter>
  <mergeCells count="1">
    <mergeCell ref="A1:D1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2"/>
  <sheetViews>
    <sheetView workbookViewId="0">
      <selection activeCell="F22" sqref="F22"/>
    </sheetView>
  </sheetViews>
  <sheetFormatPr defaultColWidth="8.88888888888889" defaultRowHeight="13.8" outlineLevelCol="3"/>
  <cols>
    <col min="2" max="2" width="10.5555555555556" customWidth="1"/>
    <col min="3" max="3" width="38.7777777777778" customWidth="1"/>
  </cols>
  <sheetData>
    <row r="1" ht="15.6" spans="1:3">
      <c r="A1" s="2" t="s">
        <v>455</v>
      </c>
      <c r="B1" s="2"/>
      <c r="C1" s="2"/>
    </row>
    <row r="2" ht="15.6" spans="1:3">
      <c r="A2" s="6" t="s">
        <v>456</v>
      </c>
      <c r="B2" s="6" t="s">
        <v>457</v>
      </c>
      <c r="C2" s="6" t="s">
        <v>458</v>
      </c>
    </row>
    <row r="3" ht="15.6" spans="1:4">
      <c r="A3" s="7" t="s">
        <v>459</v>
      </c>
      <c r="B3" s="6" t="s">
        <v>460</v>
      </c>
      <c r="C3" s="6" t="s">
        <v>461</v>
      </c>
      <c r="D3" s="8"/>
    </row>
    <row r="4" ht="15.6" spans="1:4">
      <c r="A4" s="7" t="s">
        <v>459</v>
      </c>
      <c r="B4" s="6" t="s">
        <v>462</v>
      </c>
      <c r="C4" s="6" t="s">
        <v>463</v>
      </c>
      <c r="D4" s="8"/>
    </row>
    <row r="5" ht="15.6" spans="1:4">
      <c r="A5" s="7" t="s">
        <v>464</v>
      </c>
      <c r="B5" s="6" t="s">
        <v>465</v>
      </c>
      <c r="C5" s="6" t="s">
        <v>466</v>
      </c>
      <c r="D5" s="8"/>
    </row>
    <row r="6" ht="15.6" spans="1:4">
      <c r="A6" s="7" t="s">
        <v>464</v>
      </c>
      <c r="B6" s="6" t="s">
        <v>467</v>
      </c>
      <c r="C6" s="6" t="s">
        <v>468</v>
      </c>
      <c r="D6" s="8"/>
    </row>
    <row r="7" ht="15.6" spans="1:4">
      <c r="A7" s="7" t="s">
        <v>469</v>
      </c>
      <c r="B7" s="6" t="s">
        <v>470</v>
      </c>
      <c r="C7" s="6" t="s">
        <v>471</v>
      </c>
      <c r="D7" s="8"/>
    </row>
    <row r="8" ht="15.6" spans="1:4">
      <c r="A8" s="7" t="s">
        <v>469</v>
      </c>
      <c r="B8" s="6" t="s">
        <v>472</v>
      </c>
      <c r="C8" s="6" t="s">
        <v>473</v>
      </c>
      <c r="D8" s="8"/>
    </row>
    <row r="9" ht="15.6" spans="1:4">
      <c r="A9" s="7" t="s">
        <v>474</v>
      </c>
      <c r="B9" s="6" t="s">
        <v>475</v>
      </c>
      <c r="C9" s="6" t="s">
        <v>476</v>
      </c>
      <c r="D9" s="8"/>
    </row>
    <row r="10" ht="15.6" spans="1:4">
      <c r="A10" s="7" t="s">
        <v>474</v>
      </c>
      <c r="B10" s="6" t="s">
        <v>477</v>
      </c>
      <c r="C10" s="6" t="s">
        <v>478</v>
      </c>
      <c r="D10" s="8"/>
    </row>
    <row r="11" ht="15.6" spans="1:4">
      <c r="A11" s="7" t="s">
        <v>479</v>
      </c>
      <c r="B11" s="6" t="s">
        <v>480</v>
      </c>
      <c r="C11" s="6" t="s">
        <v>481</v>
      </c>
      <c r="D11" s="8"/>
    </row>
    <row r="12" ht="15.6" spans="1:4">
      <c r="A12" s="7" t="s">
        <v>479</v>
      </c>
      <c r="B12" s="6" t="s">
        <v>482</v>
      </c>
      <c r="C12" s="6" t="s">
        <v>483</v>
      </c>
      <c r="D12" s="8"/>
    </row>
    <row r="13" ht="15.6" spans="1:4">
      <c r="A13" s="7" t="s">
        <v>484</v>
      </c>
      <c r="B13" s="6" t="s">
        <v>485</v>
      </c>
      <c r="C13" s="6" t="s">
        <v>486</v>
      </c>
      <c r="D13" s="8"/>
    </row>
    <row r="14" ht="15.6" spans="1:4">
      <c r="A14" s="7" t="s">
        <v>484</v>
      </c>
      <c r="B14" s="6" t="s">
        <v>487</v>
      </c>
      <c r="C14" s="6" t="s">
        <v>488</v>
      </c>
      <c r="D14" s="8"/>
    </row>
    <row r="15" ht="15.6" spans="1:4">
      <c r="A15" s="7" t="s">
        <v>489</v>
      </c>
      <c r="B15" s="6" t="s">
        <v>490</v>
      </c>
      <c r="C15" s="6" t="s">
        <v>491</v>
      </c>
      <c r="D15" s="8"/>
    </row>
    <row r="16" ht="15.6" spans="1:4">
      <c r="A16" s="7" t="s">
        <v>489</v>
      </c>
      <c r="B16" s="6" t="s">
        <v>492</v>
      </c>
      <c r="C16" s="6" t="s">
        <v>493</v>
      </c>
      <c r="D16" s="8"/>
    </row>
    <row r="17" ht="15.6" spans="1:4">
      <c r="A17" s="7" t="s">
        <v>494</v>
      </c>
      <c r="B17" s="6" t="s">
        <v>495</v>
      </c>
      <c r="C17" s="6" t="s">
        <v>496</v>
      </c>
      <c r="D17" s="8"/>
    </row>
    <row r="18" ht="15.6" spans="1:4">
      <c r="A18" s="7" t="s">
        <v>494</v>
      </c>
      <c r="B18" s="6" t="s">
        <v>497</v>
      </c>
      <c r="C18" s="6" t="s">
        <v>498</v>
      </c>
      <c r="D18" s="8"/>
    </row>
    <row r="19" ht="15.6" spans="1:4">
      <c r="A19" s="7" t="s">
        <v>499</v>
      </c>
      <c r="B19" s="6" t="s">
        <v>500</v>
      </c>
      <c r="C19" s="6" t="s">
        <v>501</v>
      </c>
      <c r="D19" s="8"/>
    </row>
    <row r="20" ht="15.6" spans="1:4">
      <c r="A20" s="7" t="s">
        <v>499</v>
      </c>
      <c r="B20" s="6" t="s">
        <v>502</v>
      </c>
      <c r="C20" s="6" t="s">
        <v>503</v>
      </c>
      <c r="D20" s="8"/>
    </row>
    <row r="21" ht="15.6" spans="1:4">
      <c r="A21" s="7" t="s">
        <v>504</v>
      </c>
      <c r="B21" s="6" t="s">
        <v>505</v>
      </c>
      <c r="C21" s="6" t="s">
        <v>506</v>
      </c>
      <c r="D21" s="8"/>
    </row>
    <row r="22" ht="15.6" spans="1:4">
      <c r="A22" s="7" t="s">
        <v>504</v>
      </c>
      <c r="B22" s="6" t="s">
        <v>507</v>
      </c>
      <c r="C22" s="6" t="s">
        <v>508</v>
      </c>
      <c r="D22" s="8"/>
    </row>
  </sheetData>
  <mergeCells count="1">
    <mergeCell ref="A1:C1"/>
  </mergeCells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2"/>
  <sheetViews>
    <sheetView tabSelected="1" workbookViewId="0">
      <selection activeCell="D21" sqref="D21"/>
    </sheetView>
  </sheetViews>
  <sheetFormatPr defaultColWidth="8.88888888888889" defaultRowHeight="13.8" outlineLevelCol="3"/>
  <cols>
    <col min="1" max="1" width="5.88888888888889" customWidth="1"/>
    <col min="2" max="2" width="14.1111111111111" customWidth="1"/>
    <col min="3" max="3" width="22.4444444444444" customWidth="1"/>
    <col min="4" max="4" width="51.5555555555556" customWidth="1"/>
  </cols>
  <sheetData>
    <row r="1" ht="15.6" spans="1:4">
      <c r="A1" s="1" t="s">
        <v>509</v>
      </c>
      <c r="B1" s="2"/>
      <c r="C1" s="2"/>
      <c r="D1" s="2"/>
    </row>
    <row r="2" ht="15.6" spans="1:4">
      <c r="A2" s="3" t="s">
        <v>456</v>
      </c>
      <c r="B2" s="3" t="s">
        <v>510</v>
      </c>
      <c r="C2" s="3" t="s">
        <v>511</v>
      </c>
      <c r="D2" s="4" t="s">
        <v>512</v>
      </c>
    </row>
    <row r="3" ht="15.6" spans="1:4">
      <c r="A3" s="4" t="s">
        <v>464</v>
      </c>
      <c r="B3" s="3">
        <v>-3364.16453691974</v>
      </c>
      <c r="C3" s="3">
        <f t="shared" ref="C3:C8" si="0">-LOG(-B3,2)</f>
        <v>-11.7160325523221</v>
      </c>
      <c r="D3" s="3">
        <v>0.001</v>
      </c>
    </row>
    <row r="4" ht="15.6" spans="1:4">
      <c r="A4" s="4" t="s">
        <v>474</v>
      </c>
      <c r="B4" s="3">
        <v>-111.908347249078</v>
      </c>
      <c r="C4" s="3">
        <f t="shared" si="0"/>
        <v>-6.80617384079603</v>
      </c>
      <c r="D4" s="3">
        <v>0.005</v>
      </c>
    </row>
    <row r="5" ht="15.6" spans="1:4">
      <c r="A5" s="4" t="s">
        <v>459</v>
      </c>
      <c r="B5" s="3">
        <v>-42.2607122620328</v>
      </c>
      <c r="C5" s="3">
        <f t="shared" si="0"/>
        <v>-5.40124517754694</v>
      </c>
      <c r="D5" s="3">
        <v>0.019</v>
      </c>
    </row>
    <row r="6" ht="15.6" spans="1:4">
      <c r="A6" s="4" t="s">
        <v>469</v>
      </c>
      <c r="B6" s="3">
        <v>-38.4582263020022</v>
      </c>
      <c r="C6" s="3">
        <f t="shared" si="0"/>
        <v>-5.26522032183161</v>
      </c>
      <c r="D6" s="3">
        <v>0.026</v>
      </c>
    </row>
    <row r="7" ht="15.6" spans="1:4">
      <c r="A7" s="4" t="s">
        <v>479</v>
      </c>
      <c r="B7" s="3">
        <v>-4.91447983422216</v>
      </c>
      <c r="C7" s="3">
        <f t="shared" si="0"/>
        <v>-2.29703872474462</v>
      </c>
      <c r="D7" s="3">
        <v>0.01</v>
      </c>
    </row>
    <row r="8" ht="15.6" spans="1:4">
      <c r="A8" s="4" t="s">
        <v>484</v>
      </c>
      <c r="B8" s="3">
        <v>-5.02380312793767</v>
      </c>
      <c r="C8" s="3">
        <f t="shared" si="0"/>
        <v>-2.32877992921498</v>
      </c>
      <c r="D8" s="3">
        <v>0.008</v>
      </c>
    </row>
    <row r="9" ht="15.6" spans="1:4">
      <c r="A9" s="4" t="s">
        <v>489</v>
      </c>
      <c r="B9" s="3">
        <v>13.5652580476491</v>
      </c>
      <c r="C9" s="3">
        <f>LOG(B9,2)</f>
        <v>3.76184458670344</v>
      </c>
      <c r="D9" s="3">
        <v>0.014</v>
      </c>
    </row>
    <row r="10" ht="15.6" spans="1:4">
      <c r="A10" s="4" t="s">
        <v>499</v>
      </c>
      <c r="B10" s="3">
        <v>7.13089206116319</v>
      </c>
      <c r="C10" s="3">
        <f>LOG(B10,2)</f>
        <v>2.83408256639063</v>
      </c>
      <c r="D10" s="3">
        <v>0.036</v>
      </c>
    </row>
    <row r="11" ht="15.6" spans="1:4">
      <c r="A11" s="4" t="s">
        <v>494</v>
      </c>
      <c r="B11" s="3">
        <v>1.94473224643786</v>
      </c>
      <c r="C11" s="3">
        <f>LOG(B11,2)</f>
        <v>0.959571536534182</v>
      </c>
      <c r="D11" s="3">
        <v>0.036</v>
      </c>
    </row>
    <row r="12" ht="15.6" spans="1:4">
      <c r="A12" s="5"/>
      <c r="B12" s="5"/>
      <c r="C12" s="5"/>
      <c r="D12" s="5"/>
    </row>
  </sheetData>
  <mergeCells count="1">
    <mergeCell ref="A1:D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S4</vt:lpstr>
      <vt:lpstr>Table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家炜</dc:creator>
  <cp:lastModifiedBy>polyA</cp:lastModifiedBy>
  <dcterms:created xsi:type="dcterms:W3CDTF">2015-06-05T18:17:00Z</dcterms:created>
  <dcterms:modified xsi:type="dcterms:W3CDTF">2024-10-12T02:26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60537583909447AAD4EF4AA6EDE11B7_12</vt:lpwstr>
  </property>
  <property fmtid="{D5CDD505-2E9C-101B-9397-08002B2CF9AE}" pid="3" name="KSOProductBuildVer">
    <vt:lpwstr>2052-12.1.0.18276</vt:lpwstr>
  </property>
</Properties>
</file>